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0389"/>
  <workbookPr defaultThemeVersion="124226"/>
  <mc:AlternateContent xmlns:mc="http://schemas.openxmlformats.org/markup-compatibility/2006">
    <mc:Choice Requires="x15">
      <x15ac:absPath xmlns:x15ac="http://schemas.microsoft.com/office/spreadsheetml/2010/11/ac" url="\\Bavo-bfp22\vol1\BF\DATABF$\G1\TOMATE\Projects\TomGEM\Rédaction Publi TomGem\Last version to toulouse\Last last version\"/>
    </mc:Choice>
  </mc:AlternateContent>
  <xr:revisionPtr revIDLastSave="0" documentId="13_ncr:1_{5DAF08DA-0ABC-43D9-BE28-FDD94ACAC50B}" xr6:coauthVersionLast="36" xr6:coauthVersionMax="36" xr10:uidLastSave="{00000000-0000-0000-0000-000000000000}"/>
  <bookViews>
    <workbookView xWindow="120" yWindow="105" windowWidth="28515" windowHeight="12600" tabRatio="883" activeTab="1" xr2:uid="{00000000-000D-0000-FFFF-FFFF00000000}"/>
  </bookViews>
  <sheets>
    <sheet name="GO2000241 PFB TFB up" sheetId="8" r:id="rId1"/>
    <sheet name="GO000300 PFB TFB down" sheetId="10" r:id="rId2"/>
  </sheets>
  <definedNames>
    <definedName name="_xlnm._FilterDatabase" localSheetId="1" hidden="1">'GO000300 PFB TFB down'!$A$4:$AP$30053</definedName>
    <definedName name="_xlnm._FilterDatabase" localSheetId="0" hidden="1">'GO2000241 PFB TFB up'!$A$4:$AP$30053</definedName>
  </definedNames>
  <calcPr calcId="162913" concurrentCalc="0"/>
</workbook>
</file>

<file path=xl/sharedStrings.xml><?xml version="1.0" encoding="utf-8"?>
<sst xmlns="http://schemas.openxmlformats.org/spreadsheetml/2006/main" count="459" uniqueCount="358">
  <si>
    <t>NA</t>
  </si>
  <si>
    <t>Solyc07g056320</t>
  </si>
  <si>
    <t>Glycerol-3-phosphate acyltransferase (AHRD V3.3 *** G7K3C7_MEDTR)</t>
  </si>
  <si>
    <t>RING/U-box superfamily protein (AHRD V3.3 *** AT1G20823.1)</t>
  </si>
  <si>
    <t>4e-05</t>
  </si>
  <si>
    <t>Metal tolerance protein (AHRD V3.3 *** D7RJ71_CARPA)</t>
  </si>
  <si>
    <t>Solyc01g007800</t>
  </si>
  <si>
    <t>ovate family protein 2</t>
  </si>
  <si>
    <t>Solyc01g010240</t>
  </si>
  <si>
    <t>CRABS CLAW a</t>
  </si>
  <si>
    <t>Solyc01g056850</t>
  </si>
  <si>
    <t>CTP synthase (AHRD V3.3 *** W8SVJ8_TOBAC)</t>
  </si>
  <si>
    <t>7e-06</t>
  </si>
  <si>
    <t>C2 calcium/lipid-binding and GRAM domain protein (AHRD V3.3 *** A0A072TGP1_MEDTR)</t>
  </si>
  <si>
    <t>Solyc01g087280</t>
  </si>
  <si>
    <t>Pectin lyase-like superfamily protein (AHRD V3.3 *** AT3G07970.1)</t>
  </si>
  <si>
    <t>Solyc01g087560</t>
  </si>
  <si>
    <t>Methyltransferase (AHRD V3.3 *** K4AYE6_SOLLC)</t>
  </si>
  <si>
    <t>Solyc01g091010</t>
  </si>
  <si>
    <t>CRABS CLAW-like protein1a</t>
  </si>
  <si>
    <t>Solyc01g094750</t>
  </si>
  <si>
    <t>Cytochrome P450 family protein (AHRD V3.3 *** B9I8K8_POPTR)</t>
  </si>
  <si>
    <t>Solyc01g094820</t>
  </si>
  <si>
    <t>ARID/BRIGHT DNA-binding domain-containing protein (AHRD V3.3 *** A0A103XI63_CYNCS)</t>
  </si>
  <si>
    <t>Solyc01g095870</t>
  </si>
  <si>
    <t>Reduced male fertility. Probable F-box protein (AHRD V3.3 *** A0A0K9NUY5_ZOSMR)</t>
  </si>
  <si>
    <t>Solyc01g095970</t>
  </si>
  <si>
    <t>dynamin-like protein (AHRD V3.3 *** AT5G42080.4)</t>
  </si>
  <si>
    <t>Solyc01g096700</t>
  </si>
  <si>
    <t>DnaJ domain-containing protein (AHRD V3.3 *** A0A118JUX9_CYNCS)</t>
  </si>
  <si>
    <t>Solyc01g096840</t>
  </si>
  <si>
    <t>QWRF motif protein (DUF566) (AHRD V3.3 *-* AT3G60000.2)</t>
  </si>
  <si>
    <t>Solyc01g098240</t>
  </si>
  <si>
    <t>Protein FRIGIDA. putative (AHRD V3.3 *-* B9REX4_RICCO)</t>
  </si>
  <si>
    <t>Solyc01g098670</t>
  </si>
  <si>
    <t>Kinesin-like protein (AHRD V3.3 *-* K4B0Q4_SOLLC)</t>
  </si>
  <si>
    <t>Solyc01g101030</t>
  </si>
  <si>
    <t>FACT complex subunit SPT16 (AHRD V3.3 *** W9RSN6_9ROSA)</t>
  </si>
  <si>
    <t>Solyc01g104020</t>
  </si>
  <si>
    <t>Myb family transcription factor</t>
  </si>
  <si>
    <t>Solyc01g110370</t>
  </si>
  <si>
    <t>Zinc finger. B-box (AHRD V3.3 *** A0A118K2C5_CYNCS)</t>
  </si>
  <si>
    <t>Solyc01g111300</t>
  </si>
  <si>
    <t>histone-lysine N-methyltransferase SUVR5 (AHRD V3.3 --* AT2G23740.6)</t>
  </si>
  <si>
    <t>Solyc02g036370</t>
  </si>
  <si>
    <t>Gamma carbonic anhydrase-like protein (AHRD V3.3 *** I3SYK2_MEDTR)</t>
  </si>
  <si>
    <t>Solyc02g063350</t>
  </si>
  <si>
    <t>Calcium binding protein (AHRD V3.3 *** Q93YA8_SESRO)</t>
  </si>
  <si>
    <t>Solyc02g063450</t>
  </si>
  <si>
    <t>DNA-binding protein. putative (duplicated DUF1399) (AHRD V3.3 *** AT2G22660.2)</t>
  </si>
  <si>
    <t>MADS box transcription factor (AHRD V3.3 *** Q689E7_GENTR)</t>
  </si>
  <si>
    <t>Solyc02g067230</t>
  </si>
  <si>
    <t>Dof zinc finger protein3</t>
  </si>
  <si>
    <t>Transcription factor protein (AHRD V3.3 *** A0A0B0MSC8_GOSAR)</t>
  </si>
  <si>
    <t>Solyc02g068400</t>
  </si>
  <si>
    <t>Pectin lyase-like superfamily protein (AHRD V3.3 *** AT4G20050.5)</t>
  </si>
  <si>
    <t>Solyc02g070790</t>
  </si>
  <si>
    <t>3-oxoacyl-[acyl-carrier-protein] synthase (AHRD V3.3 *** A0A0V0IG10_SOLCH)</t>
  </si>
  <si>
    <t>Solyc02g077920</t>
  </si>
  <si>
    <t>Colorless non-ripening</t>
  </si>
  <si>
    <t>Solyc02g078050</t>
  </si>
  <si>
    <t>120 kDa pistil extensin-like protein (AHRD V3.3 *-* Q49I27_9SOLA)</t>
  </si>
  <si>
    <t>Solyc02g078100</t>
  </si>
  <si>
    <t>Pollen Ole e 1 allergen/extensin (AHRD V3.3 *-* A0A124SHL8_CYNCS)</t>
  </si>
  <si>
    <t>Solyc02g081670</t>
  </si>
  <si>
    <t>anantha</t>
  </si>
  <si>
    <t>Solyc02g084630</t>
  </si>
  <si>
    <t>TDR6 transcription factor</t>
  </si>
  <si>
    <t>Solyc02g084990</t>
  </si>
  <si>
    <t>Mannan endo-1.4-beta-mannosidase-like protein (AHRD V3.3 *** G7KF03_MEDTR)</t>
  </si>
  <si>
    <t>Solyc02g085730</t>
  </si>
  <si>
    <t>allene oxide cyclase</t>
  </si>
  <si>
    <t>Solyc02g087860</t>
  </si>
  <si>
    <t>Solyc02g088180</t>
  </si>
  <si>
    <t>NAC domain-containing protein (AHRD V3.3 *** A0A060A652_BOENI)</t>
  </si>
  <si>
    <t>Phosphate transporter PHO1-like protein (AHRD V3.3 *** A0A0B0MVV1_GOSAR)</t>
  </si>
  <si>
    <t>Solyc02g088230</t>
  </si>
  <si>
    <t>Solyc02g089200</t>
  </si>
  <si>
    <t>TM29</t>
  </si>
  <si>
    <t>Solyc02g089210</t>
  </si>
  <si>
    <t>Solyc02g089540</t>
  </si>
  <si>
    <t>CONSTANS 1</t>
  </si>
  <si>
    <t>Solyc02g092880</t>
  </si>
  <si>
    <t>maternal effect embryo arrest 59 (AHRD V3.3 *** AT4G37300.1)</t>
  </si>
  <si>
    <t>Solyc02g093280</t>
  </si>
  <si>
    <t>LOW QUALITY:bHLH transcription factor 017</t>
  </si>
  <si>
    <t>Solyc03g019790</t>
  </si>
  <si>
    <t>alpha-galactosidase</t>
  </si>
  <si>
    <t>Solyc03g025720</t>
  </si>
  <si>
    <t>4-coumarate:CoA ligase-like protein (AHRD V3.3 *** A0A0A1ETC4_ALBBR)</t>
  </si>
  <si>
    <t>Solyc03g026040</t>
  </si>
  <si>
    <t>LRR receptor-like kinase family protein (AHRD V3.3 *** A0A072VNY9_MEDTR)</t>
  </si>
  <si>
    <t>ROP-interactive CRIB motif protein (AHRD V3.3 *-* A0A072U2K9_MEDTR)</t>
  </si>
  <si>
    <t>Solyc03g059200</t>
  </si>
  <si>
    <t>MYB-related transcription factor (AHRD V3.3 *** A0A059PRF2_SALMI)</t>
  </si>
  <si>
    <t>Oligopeptide transporter. putative (AHRD V3.3 *** B9RYS3_RICCO)</t>
  </si>
  <si>
    <t>Solyc03g082860</t>
  </si>
  <si>
    <t>Histone-lysine N-methyltransferase (AHRD V3.3 *** W9S1W1_9ROSA)</t>
  </si>
  <si>
    <t>Solyc03g083350</t>
  </si>
  <si>
    <t>phosphatidylinositol 4-kinase gamma-like protein (AHRD V3.3 *** AT5G24240.2)</t>
  </si>
  <si>
    <t>Solyc03g096760</t>
  </si>
  <si>
    <t>Response to low sulfur protein. putative (AHRD V3.3 *** G7J9Q1_MEDTR)</t>
  </si>
  <si>
    <t>Solyc03g096780</t>
  </si>
  <si>
    <t>Solyc03g098320</t>
  </si>
  <si>
    <t>Myb transcription factor (AHRD V3.3 *** A0A072UBN0_MEDTR)</t>
  </si>
  <si>
    <t>Solyc03g112880</t>
  </si>
  <si>
    <t>Fasciclin-like arabinogalactan family protein (AHRD V3.3 *** A0A061GX88_THECC)</t>
  </si>
  <si>
    <t>5e-06</t>
  </si>
  <si>
    <t>Solyc03g114940</t>
  </si>
  <si>
    <t>Cytochrome P450 (AHRD V3.3 *** A0A103Y3J6_CYNCS)</t>
  </si>
  <si>
    <t>Solyc03g115940</t>
  </si>
  <si>
    <t>Dof zinc finger protein (AHRD V3.3 *** C4B6D7_IPOBA)</t>
  </si>
  <si>
    <t>Solyc03g116100</t>
  </si>
  <si>
    <t>R2R3MYB transcription factor 31</t>
  </si>
  <si>
    <t>Solyc03g116590</t>
  </si>
  <si>
    <t>Embryo-specific 3 (AHRD V3.3 *** A0A118K3J4_CYNCS)</t>
  </si>
  <si>
    <t>Solyc03g116920</t>
  </si>
  <si>
    <t>Sister chromatid cohesion protein PDS5 like B-B (AHRD V3.3 *-* A0A0B2PCJ8_GLYSO)</t>
  </si>
  <si>
    <t>Solyc03g117920</t>
  </si>
  <si>
    <t>Protein FRIGIDA. putative (AHRD V3.3 *** B9RA29_RICCO)</t>
  </si>
  <si>
    <t>Solyc03g118810</t>
  </si>
  <si>
    <t>Solyc03g121240</t>
  </si>
  <si>
    <t>basic helix-loop-helix (bHLH) DNA-binding superfamily protein (AHRD V3.3 *** AT3G21330.1)</t>
  </si>
  <si>
    <t>Solyc04g005610</t>
  </si>
  <si>
    <t>NAC domain protein NAC2</t>
  </si>
  <si>
    <t>AP2/B3 transcription factor family protein (AHRD V3.3 *** AT1G25560.1)</t>
  </si>
  <si>
    <t>Solyc04g007330</t>
  </si>
  <si>
    <t>HORMA domain-containing 1 (AHRD V3.3 *** A0A0B0NC02_GOSAR)</t>
  </si>
  <si>
    <t>Solyc04g008420</t>
  </si>
  <si>
    <t>PHD finger protein family (AHRD V3.3 *** A0A151QSK5_CAJCA)</t>
  </si>
  <si>
    <t>Solyc04g008590</t>
  </si>
  <si>
    <t>Pyruvate dehydrogenase E1 component subunit beta (AHRD V3.3 *** A0A0B0NLW1_GOSAR)</t>
  </si>
  <si>
    <t>Solyc04g008780</t>
  </si>
  <si>
    <t>Dihydroflavonol 4-reductase family (AHRD V3.3 *** D7MD06_ARALL)</t>
  </si>
  <si>
    <t>DnaJ-like protein (AHRD V3.3 *** Q38HT9_SOLTU)</t>
  </si>
  <si>
    <t>GRF1-interacting factor-like protein (AHRD V3.3 *** G7I6V2_MEDTR)</t>
  </si>
  <si>
    <t>Solyc04g014260</t>
  </si>
  <si>
    <t>ZF-HD homeobox protein family (AHRD V3.3 *** A0A151QZQ5_CAJCA)</t>
  </si>
  <si>
    <t>ATP-citrate synthase. putative (AHRD V3.3 *** B9SHC9_RICCO)</t>
  </si>
  <si>
    <t>Solyc04g049670</t>
  </si>
  <si>
    <t>Pseudo-response regulator (AHRD V3.3 *** X5I0R0_IPONI)</t>
  </si>
  <si>
    <t>Solyc04g054740</t>
  </si>
  <si>
    <t>myo-inositol-1-phosphate synthase</t>
  </si>
  <si>
    <t>Solyc04g071990</t>
  </si>
  <si>
    <t>GIGANTEA (AHRD V3.3 *** F2Z6M2_IPONI)</t>
  </si>
  <si>
    <t>Solyc04g073980</t>
  </si>
  <si>
    <t>pumilio 7 (AHRD V3.3 *-* AT1G78160.2)</t>
  </si>
  <si>
    <t>Solyc04g077010</t>
  </si>
  <si>
    <t>Receptor protein kinase. putative (AHRD V3.3 *** B9R6R5_RICCO)</t>
  </si>
  <si>
    <t>Solyc04g078880</t>
  </si>
  <si>
    <t>Cold regulated gene 27. putative isoform 1 (AHRD V3.3 *** A0A061FC20_THECC)</t>
  </si>
  <si>
    <t>Solyc04g080570</t>
  </si>
  <si>
    <t>Solyc04g080760</t>
  </si>
  <si>
    <t>Peroxidase (AHRD V3.3 *** K4BVF5_SOLLC)</t>
  </si>
  <si>
    <t>Solyc04g081000</t>
  </si>
  <si>
    <t>Deficiens</t>
  </si>
  <si>
    <t>Solyc04g081240</t>
  </si>
  <si>
    <t>Solyc04g082690</t>
  </si>
  <si>
    <t>Solyc05g005160</t>
  </si>
  <si>
    <t>Solyc05g007770</t>
  </si>
  <si>
    <t>NAC domain TF</t>
  </si>
  <si>
    <t>Solyc05g008370</t>
  </si>
  <si>
    <t>Ribose-5-phosphate isomerase-like protein (AHRD V3.3 *** T2DNB2_PHAVU)</t>
  </si>
  <si>
    <t>Solyc05g009790</t>
  </si>
  <si>
    <t>Solyc05g014470</t>
  </si>
  <si>
    <t>glyceraldehyde 3-phosphate dehydrogenase</t>
  </si>
  <si>
    <t>Solyc05g015610</t>
  </si>
  <si>
    <t>Histidine kinase CHK3 (AHRD V3.3 *** A0A0A1WDG8_NICAT)</t>
  </si>
  <si>
    <t>Solyc05g015840</t>
  </si>
  <si>
    <t>Squamosa promoter binding protein 13</t>
  </si>
  <si>
    <t>CONSTANS-like zinc finger protein (AHRD V3.3 *** A0A023GS52_SOYBN)</t>
  </si>
  <si>
    <t>transmembrane protein. putative (DUF1218) (AHRD V3.3 *** AT4G21310.1)</t>
  </si>
  <si>
    <t>Solyc05g050550</t>
  </si>
  <si>
    <t>DUF688 family protein (AHRD V3.3 *** A0A072U4Q9_MEDTR)</t>
  </si>
  <si>
    <t>Solyc05g051850</t>
  </si>
  <si>
    <t>putative myo-inositol-1-phosphatase</t>
  </si>
  <si>
    <t>Solyc05g054240</t>
  </si>
  <si>
    <t>Protein arginine n-methyltransferase. putative (AHRD V3.3 *** B9RT51_RICCO)</t>
  </si>
  <si>
    <t>Solyc05g055160</t>
  </si>
  <si>
    <t>Solyc05g055400</t>
  </si>
  <si>
    <t>Cytochrome P450 (AHRD V3.3 *** D9MWM1_SOLTO)</t>
  </si>
  <si>
    <t>Solyc06g005680</t>
  </si>
  <si>
    <t>Two-component response regulator (AHRD V3.3 *** W9RUI2_9ROSA)</t>
  </si>
  <si>
    <t>Solyc06g005750</t>
  </si>
  <si>
    <t>sterol 4-alpha-methyl-oxidase 2-1 (AHRD V3.3 *** AT1G07420.1)</t>
  </si>
  <si>
    <t>UDP-glucose:sterol 3-O-glucosyltransferase (AHRD V3.3 *** Q8H9B4_PANGI)</t>
  </si>
  <si>
    <t>Solyc06g008870</t>
  </si>
  <si>
    <t>Gid1-like gibberellin receptor (AHRD V3.3 *** M9N8R2_NICAT)</t>
  </si>
  <si>
    <t>Solyc06g009140</t>
  </si>
  <si>
    <t>Late embryogenesis abundant protein (AHRD V3.3 *** E3W6T3_SESPO)</t>
  </si>
  <si>
    <t>Solyc06g036130</t>
  </si>
  <si>
    <t>Protein DETOXIFICATION (AHRD V3.3 *** K4C4Y2_SOLLC)</t>
  </si>
  <si>
    <t>Solyc06g051660</t>
  </si>
  <si>
    <t>Early flowering 4 (AHRD V3.3 *** A0A059V8X7_9ROSI)</t>
  </si>
  <si>
    <t>Solyc06g051680</t>
  </si>
  <si>
    <t>Protein EARLY FLOWERING 4 (AHRD V3.3 *-* A0A0B2RPG0_GLYSO)</t>
  </si>
  <si>
    <t>Solyc06g051950</t>
  </si>
  <si>
    <t>Nuclear migration protein nudC (AHRD V3.3 *** A0A1D1YN56_9ARAE)</t>
  </si>
  <si>
    <t>Solyc06g060410</t>
  </si>
  <si>
    <t>Phosphatidylinositol-4-phosphate 5-kinase family protein (AHRD V3.3 *** B9H7C8_POPTR)</t>
  </si>
  <si>
    <t>Solyc06g061190</t>
  </si>
  <si>
    <t>VQ motif-containing protein (AHRD V3.3 *** AT2G35230.3)</t>
  </si>
  <si>
    <t>Solyc06g065380</t>
  </si>
  <si>
    <t>Calcium-dependent protein kinase (AHRD V3.3 *** H6UM40_TOBAC)</t>
  </si>
  <si>
    <t>Solyc06g069430</t>
  </si>
  <si>
    <t>FRUITFULL-like MADS-box 1</t>
  </si>
  <si>
    <t>Solyc06g069760</t>
  </si>
  <si>
    <t>Dof zinc finger protein 22</t>
  </si>
  <si>
    <t>Solyc06g070900</t>
  </si>
  <si>
    <t>TCP transcription factor 17</t>
  </si>
  <si>
    <t>Solyc06g071680</t>
  </si>
  <si>
    <t>Histone deacetylase (AHRD V3.3 *** K4C8P0_SOLLC)</t>
  </si>
  <si>
    <t>Solyc06g071810</t>
  </si>
  <si>
    <t>Leucine-rich repeat receptor-like kinase (AHRD V3.3 *** K4C8Q3_SOLLC)</t>
  </si>
  <si>
    <t>Solyc06g072740</t>
  </si>
  <si>
    <t>Inositol-tetrakisphosphate 1-kinase (AHRD V3.3 *** K4C8Z4_SOLLC)</t>
  </si>
  <si>
    <t>Solyc06g073180</t>
  </si>
  <si>
    <t>CONSTANS interacting protein 1</t>
  </si>
  <si>
    <t>Solyc06g073920</t>
  </si>
  <si>
    <t>CRABS CLAW-like protein 2a</t>
  </si>
  <si>
    <t>Solyc06g074320</t>
  </si>
  <si>
    <t>BZIP family transcription factor family protein (AHRD V3.3 *** B9HQ02_POPTR)</t>
  </si>
  <si>
    <t>Solyc06g075640</t>
  </si>
  <si>
    <t>Tetratricopeptide repeat (TPR)-like superfamily protein (AHRD V3.3 *-* AT4G20900.2)</t>
  </si>
  <si>
    <t>Solyc06g076400</t>
  </si>
  <si>
    <t>Protein phosphatase 2C (AHRD V3.3 *** A0A103XPQ7_CYNCS)</t>
  </si>
  <si>
    <t>Solyc06g082710</t>
  </si>
  <si>
    <t>KH domain-containing protein (AHRD V3.3 *** A0A0B2S8I8_GLYSO)</t>
  </si>
  <si>
    <t>Solyc07g006630</t>
  </si>
  <si>
    <t>CONSTANS-like protein (AHRD V3.3 *** B2MW87_SOLLC)</t>
  </si>
  <si>
    <t>Aspartyl/glutamyl-tRNA(Asn/Gln) amidotransferase subunit B. putative isoform 1 (AHRD V3.3 *** A0A061DKZ1_THECC)</t>
  </si>
  <si>
    <t>Solyc07g045180</t>
  </si>
  <si>
    <t>Solyc07g052910</t>
  </si>
  <si>
    <t>Solyc07g053630</t>
  </si>
  <si>
    <t>Two-component response regulator-like APRR2 (AHRD V3.3 *** A0A151SET7_CAJCA)</t>
  </si>
  <si>
    <t>Solyc07g053740</t>
  </si>
  <si>
    <t>Ethylene Response Factor F.4</t>
  </si>
  <si>
    <t>Solyc07g056300</t>
  </si>
  <si>
    <t>AT hook motif DNA-binding family protein (AHRD V3.3 *** G7K3C4_MEDTR)</t>
  </si>
  <si>
    <t>Solyc07g062840</t>
  </si>
  <si>
    <t>goblet</t>
  </si>
  <si>
    <t>Solyc08g065870</t>
  </si>
  <si>
    <t>EARLY FLOWERING 3 (AHRD V3.3 *** A0A088PY80_9ROSI)</t>
  </si>
  <si>
    <t>Solyc08g067050</t>
  </si>
  <si>
    <t>Arginine N-methyltransferase family protein (AHRD V3.3 *** B9NAU7_POPTR)</t>
  </si>
  <si>
    <t>Solyc08g081590</t>
  </si>
  <si>
    <t>DNA topoisomerase 6 subunit A (AHRD V3.3 *** TOP6A_ARATH)</t>
  </si>
  <si>
    <t>Solyc08g082990</t>
  </si>
  <si>
    <t>Solyc09g009040</t>
  </si>
  <si>
    <t>Sterol C-14 reductase (AHRD V3.3 *** A0A072VKE7_MEDTR)</t>
  </si>
  <si>
    <t>Solyc09g014590</t>
  </si>
  <si>
    <t>Leucine-rich repeat-containing protein (AHRD V3.3 *** A0A124SCS7_CYNCS)</t>
  </si>
  <si>
    <t>Protein RETICULATA-RELATED 3. chloroplastic (AHRD V3.3 *** RER3_ARATH)</t>
  </si>
  <si>
    <t>Solyc09g061860</t>
  </si>
  <si>
    <t>Solyc09g074270</t>
  </si>
  <si>
    <t>Solyc09g074630</t>
  </si>
  <si>
    <t>Phototropic-responsive NPH3 family protein (AHRD V3.3 *** AT1G03010.2)</t>
  </si>
  <si>
    <t>Solyc09g075210</t>
  </si>
  <si>
    <t>Late embryogenesis abundant protein Lea5 (AHRD V3.3 *** F2VPP8_SOLNI)</t>
  </si>
  <si>
    <t>Solyc09g082660</t>
  </si>
  <si>
    <t>Caffeoyl-CoA O-methyltransferase (AHRD V3.3 *** Q2YHM9_PLAMJ)</t>
  </si>
  <si>
    <t>Solyc09g090130</t>
  </si>
  <si>
    <t>R2R3MYB transcription factor 15</t>
  </si>
  <si>
    <t>Solyc09g098420</t>
  </si>
  <si>
    <t>Leucine-rich repeat receptor protein kinase EXS (AHRD V3.3 *** A0A1D1XPP4_9ARAE)</t>
  </si>
  <si>
    <t>Solyc10g005080</t>
  </si>
  <si>
    <t>Late elongated hypocotyl (AHRD V3.3 *** J9PV71_NICAT)</t>
  </si>
  <si>
    <t>Solyc10g005340</t>
  </si>
  <si>
    <t>Solyc10g005760</t>
  </si>
  <si>
    <t>R2R3MYB transcription factor 80</t>
  </si>
  <si>
    <t>Solyc10g009390</t>
  </si>
  <si>
    <t>Cytochrome P450 (AHRD V3.3 *** Q9MBF5_PETHY)</t>
  </si>
  <si>
    <t>Solyc10g017990</t>
  </si>
  <si>
    <t>Cytokinin oxidase/dehydrogenase-like (AHRD V3.3 *** I0IUQ9_SOLLC)</t>
  </si>
  <si>
    <t>Solyc10g049890</t>
  </si>
  <si>
    <t>D-3-phosphoglycerate dehydrogenase (AHRD V3.3 *** K4D0E5_SOLLC)</t>
  </si>
  <si>
    <t>Solyc10g055250</t>
  </si>
  <si>
    <t>LOW QUALITY:cold shock domain protein 1 (AHRD V3.3 *** AT4G36020.2)</t>
  </si>
  <si>
    <t>Solyc10g055770</t>
  </si>
  <si>
    <t>Hippocampus abundant transcript 1 (AHRD V3.3 *** A0A0B0P0P1_GOSAR)</t>
  </si>
  <si>
    <t>Solyc10g074880</t>
  </si>
  <si>
    <t>Solyc10g077040</t>
  </si>
  <si>
    <t>putative magnesium-protoporphyrin monomethyl ester cyclase</t>
  </si>
  <si>
    <t>Solyc10g078700</t>
  </si>
  <si>
    <t>Squamosa promoter binding protein 15</t>
  </si>
  <si>
    <t>Nucleotide-sugar transporter family protein (AHRD V3.3 *** AT5G04160.1)</t>
  </si>
  <si>
    <t>Solyc10g079910</t>
  </si>
  <si>
    <t>Solyc10g080400</t>
  </si>
  <si>
    <t>Uv-b-insensitive 4. putative (AHRD V3.3 *** A0A061EX89_THECC)</t>
  </si>
  <si>
    <t>Solyc10g080430</t>
  </si>
  <si>
    <t>Solyc10g081170</t>
  </si>
  <si>
    <t>Calmodulin 2</t>
  </si>
  <si>
    <t>Solyc10g081320</t>
  </si>
  <si>
    <t>LOW QUALITY:R2R3MYB transcription factor  69</t>
  </si>
  <si>
    <t>Solyc10g083290</t>
  </si>
  <si>
    <t>cell wall acid invertase 6</t>
  </si>
  <si>
    <t>Solyc10g084370</t>
  </si>
  <si>
    <t>MYB transcription factor (AHRD V3.3 *** B5TV64_CAMSI)</t>
  </si>
  <si>
    <t>Solyc10g084380</t>
  </si>
  <si>
    <t>WRKY transcription factor 44</t>
  </si>
  <si>
    <t>Solyc10g086000</t>
  </si>
  <si>
    <t>Pseudo-response regulator (AHRD V3.3 *-* X5I0R0_IPONI)</t>
  </si>
  <si>
    <t>Solyc10g086390</t>
  </si>
  <si>
    <t>NAD(P)-binding Rossmann-fold superfamily protein (AHRD V3.3 *** AT5G02540.1)</t>
  </si>
  <si>
    <t>Solyc11g005980</t>
  </si>
  <si>
    <t>callose synthase 5 (AHRD V3.3 *-* AT2G13680.1)</t>
  </si>
  <si>
    <t>Solyc11g006230</t>
  </si>
  <si>
    <t>Solyc11g007840</t>
  </si>
  <si>
    <t>Glycosyl transferase. family 1 (AHRD V3.3 *** A0A124SG25_CYNCS)</t>
  </si>
  <si>
    <t>Solyc11g008250</t>
  </si>
  <si>
    <t>P-loop containing nucleoside triphosphate hydrolases superfamily protein (AHRD V3.3 *-* AT3G10420.2)</t>
  </si>
  <si>
    <t>Solyc11g008830</t>
  </si>
  <si>
    <t>Asymmetric leaves 2 (AHRD V3.3 *** A7L4B2_CARPA)</t>
  </si>
  <si>
    <t>Solyc11g011170</t>
  </si>
  <si>
    <t>Senescence-associated protein (AHRD V3.3 *** Q9AXU3_IPOBA)</t>
  </si>
  <si>
    <t>Solyc11g011560</t>
  </si>
  <si>
    <t>PHD finger protein family (AHRD V3.3 *** A0A151RBP6_CAJCA)</t>
  </si>
  <si>
    <t>Solyc11g018500</t>
  </si>
  <si>
    <t>Beta-galactosidase (AHRD V3.3 *** A0A022QYX4_ERYGU)</t>
  </si>
  <si>
    <t>Solyc12g006240</t>
  </si>
  <si>
    <t>Solyc12g006270</t>
  </si>
  <si>
    <t>Solyc12g006450</t>
  </si>
  <si>
    <t>gamma-aminobutyrate transaminase subunit precursor isozyme 3</t>
  </si>
  <si>
    <t>Solyc12g006470</t>
  </si>
  <si>
    <t>viroid RNA-binding protein</t>
  </si>
  <si>
    <t>Solyc12g008900</t>
  </si>
  <si>
    <t>cytokinin oxidase6</t>
  </si>
  <si>
    <t>Solyc12g040790</t>
  </si>
  <si>
    <t>Phosphoethanolamine N-methyltransferase (AHRD V3.3 *** A0A075BJJ7_LYCBA)</t>
  </si>
  <si>
    <t>Solyc12g056650</t>
  </si>
  <si>
    <t>Solyc12g056940</t>
  </si>
  <si>
    <t>Acetyl-CoA carboxylase family protein (AHRD V3.3 *** B9GUK0_POPTR)</t>
  </si>
  <si>
    <t>Solyc12g094490</t>
  </si>
  <si>
    <t>Pre-mRNA cleavage complex 2 Pcf11 (AHRD V3.3 *** A0A0B0PJQ4_GOSAR)</t>
  </si>
  <si>
    <t>Solyc12g095900</t>
  </si>
  <si>
    <t>Solyc12g098560</t>
  </si>
  <si>
    <t>Glucan endo-1.3-beta-glucosidase-like protein (AHRD V3.3 *** A0A072UMR3_MEDTR)</t>
  </si>
  <si>
    <t>Solyc12g099510</t>
  </si>
  <si>
    <t>Chaperone protein dnaJ. putative (AHRD V3.3 *-* B9RT65_RICCO)</t>
  </si>
  <si>
    <t>Solyc12g100300</t>
  </si>
  <si>
    <t>gene_ID</t>
  </si>
  <si>
    <t>Annotation</t>
  </si>
  <si>
    <t>WVA106_TFB</t>
  </si>
  <si>
    <t>log2FoldChange</t>
  </si>
  <si>
    <t>NS_Counts</t>
  </si>
  <si>
    <t>HS_Counts</t>
  </si>
  <si>
    <t>padj</t>
  </si>
  <si>
    <t>Clodano_TFB</t>
  </si>
  <si>
    <t>DRK7024_TFB</t>
  </si>
  <si>
    <t>JAG8810_TFB</t>
  </si>
  <si>
    <t>M82_TFB</t>
  </si>
  <si>
    <t>WVA106_PFB</t>
  </si>
  <si>
    <t>Clodano_PFB</t>
  </si>
  <si>
    <t>DRK7024_PFB</t>
  </si>
  <si>
    <t>JAG8810_PFB</t>
  </si>
  <si>
    <t>M82_PFB</t>
  </si>
  <si>
    <t>In yellow and blue are highlighted the up-regulated and down-regulated genes (1&lt;log2FC and log2FC&lt;-1) respectively with a p-value&lt;0.05 (green)</t>
  </si>
  <si>
    <t xml:space="preserve">Table S8. (A) List of DEGs corresponding to the GO "regulation of reproductive process” found enriched in the upregulated DEGs of TFB and PFB. (B) List of DEGs corresponding to the GO “developmental process involved in reproduction” found enriched in the downregulated DEGs PFB.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sz val="11"/>
      <color theme="1"/>
      <name val="Calibri"/>
      <family val="2"/>
    </font>
    <font>
      <b/>
      <sz val="11"/>
      <color theme="1"/>
      <name val="Calibri"/>
      <family val="2"/>
      <scheme val="minor"/>
    </font>
    <font>
      <sz val="11"/>
      <name val="Calibri"/>
      <family val="2"/>
      <scheme val="minor"/>
    </font>
  </fonts>
  <fills count="2">
    <fill>
      <patternFill patternType="none"/>
    </fill>
    <fill>
      <patternFill patternType="gray125"/>
    </fill>
  </fills>
  <borders count="2">
    <border>
      <left/>
      <right/>
      <top/>
      <bottom/>
      <diagonal/>
    </border>
    <border>
      <left/>
      <right/>
      <top/>
      <bottom style="thin">
        <color indexed="64"/>
      </bottom>
      <diagonal/>
    </border>
  </borders>
  <cellStyleXfs count="1">
    <xf numFmtId="0" fontId="0" fillId="0" borderId="0"/>
  </cellStyleXfs>
  <cellXfs count="11">
    <xf numFmtId="0" fontId="0" fillId="0" borderId="0" xfId="0"/>
    <xf numFmtId="0" fontId="1" fillId="0" borderId="0" xfId="0" applyFont="1" applyFill="1" applyBorder="1"/>
    <xf numFmtId="0" fontId="0" fillId="0" borderId="1" xfId="0" applyFill="1" applyBorder="1" applyAlignment="1">
      <alignment horizontal="center" vertical="center" wrapText="1"/>
    </xf>
    <xf numFmtId="2" fontId="1" fillId="0" borderId="0" xfId="0" applyNumberFormat="1" applyFont="1" applyFill="1" applyBorder="1" applyAlignment="1">
      <alignment horizontal="center"/>
    </xf>
    <xf numFmtId="0" fontId="2" fillId="0" borderId="0" xfId="0" applyFont="1"/>
    <xf numFmtId="0" fontId="0" fillId="0" borderId="0" xfId="0" applyAlignment="1">
      <alignment horizontal="center" vertical="center" wrapText="1"/>
    </xf>
    <xf numFmtId="0" fontId="3" fillId="0" borderId="0" xfId="0" applyFont="1" applyFill="1"/>
    <xf numFmtId="0" fontId="3" fillId="0" borderId="0" xfId="0" applyFont="1" applyFill="1" applyAlignment="1">
      <alignment horizontal="center" vertical="center" wrapText="1"/>
    </xf>
    <xf numFmtId="0" fontId="0" fillId="0" borderId="0" xfId="0" applyFont="1"/>
    <xf numFmtId="0" fontId="0" fillId="0" borderId="0" xfId="0" applyAlignment="1">
      <alignment horizontal="center"/>
    </xf>
    <xf numFmtId="0" fontId="0" fillId="0" borderId="0" xfId="0" applyFill="1" applyAlignment="1">
      <alignment horizontal="center"/>
    </xf>
  </cellXfs>
  <cellStyles count="1">
    <cellStyle name="Normal" xfId="0" builtinId="0"/>
  </cellStyles>
  <dxfs count="96">
    <dxf>
      <fill>
        <patternFill>
          <bgColor rgb="FFFFFF00"/>
        </patternFill>
      </fill>
    </dxf>
    <dxf>
      <fill>
        <patternFill patternType="solid">
          <bgColor rgb="FF00B0F0"/>
        </patternFill>
      </fill>
    </dxf>
    <dxf>
      <fill>
        <patternFill>
          <bgColor theme="6" tint="0.79998168889431442"/>
        </patternFill>
      </fill>
    </dxf>
    <dxf>
      <fill>
        <patternFill>
          <bgColor rgb="FFFFFF00"/>
        </patternFill>
      </fill>
    </dxf>
    <dxf>
      <fill>
        <patternFill patternType="solid">
          <bgColor rgb="FF00B0F0"/>
        </patternFill>
      </fill>
    </dxf>
    <dxf>
      <fill>
        <patternFill>
          <bgColor theme="6" tint="0.79998168889431442"/>
        </patternFill>
      </fill>
    </dxf>
    <dxf>
      <fill>
        <patternFill>
          <bgColor rgb="FFFFFF00"/>
        </patternFill>
      </fill>
    </dxf>
    <dxf>
      <fill>
        <patternFill patternType="solid">
          <bgColor rgb="FF00B0F0"/>
        </patternFill>
      </fill>
    </dxf>
    <dxf>
      <fill>
        <patternFill>
          <bgColor theme="6" tint="0.79998168889431442"/>
        </patternFill>
      </fill>
    </dxf>
    <dxf>
      <fill>
        <patternFill>
          <bgColor rgb="FFFFFF00"/>
        </patternFill>
      </fill>
    </dxf>
    <dxf>
      <fill>
        <patternFill patternType="solid">
          <bgColor rgb="FF00B0F0"/>
        </patternFill>
      </fill>
    </dxf>
    <dxf>
      <fill>
        <patternFill>
          <bgColor theme="6" tint="0.79998168889431442"/>
        </patternFill>
      </fill>
    </dxf>
    <dxf>
      <fill>
        <patternFill>
          <bgColor rgb="FFFFFF00"/>
        </patternFill>
      </fill>
    </dxf>
    <dxf>
      <fill>
        <patternFill patternType="solid">
          <bgColor rgb="FF00B0F0"/>
        </patternFill>
      </fill>
    </dxf>
    <dxf>
      <fill>
        <patternFill>
          <bgColor theme="6" tint="0.79998168889431442"/>
        </patternFill>
      </fill>
    </dxf>
    <dxf>
      <fill>
        <patternFill>
          <bgColor rgb="FFFFFF00"/>
        </patternFill>
      </fill>
    </dxf>
    <dxf>
      <fill>
        <patternFill patternType="solid">
          <bgColor rgb="FF00B0F0"/>
        </patternFill>
      </fill>
    </dxf>
    <dxf>
      <fill>
        <patternFill>
          <bgColor theme="6" tint="0.79998168889431442"/>
        </patternFill>
      </fill>
    </dxf>
    <dxf>
      <fill>
        <patternFill>
          <bgColor rgb="FFFFFF00"/>
        </patternFill>
      </fill>
    </dxf>
    <dxf>
      <fill>
        <patternFill patternType="solid">
          <bgColor rgb="FF00B0F0"/>
        </patternFill>
      </fill>
    </dxf>
    <dxf>
      <fill>
        <patternFill>
          <bgColor theme="6" tint="0.79998168889431442"/>
        </patternFill>
      </fill>
    </dxf>
    <dxf>
      <fill>
        <patternFill>
          <bgColor rgb="FFFFFF00"/>
        </patternFill>
      </fill>
    </dxf>
    <dxf>
      <fill>
        <patternFill patternType="solid">
          <bgColor rgb="FF00B0F0"/>
        </patternFill>
      </fill>
    </dxf>
    <dxf>
      <fill>
        <patternFill>
          <bgColor theme="6" tint="0.79998168889431442"/>
        </patternFill>
      </fill>
    </dxf>
    <dxf>
      <fill>
        <patternFill>
          <bgColor rgb="FFFFFF00"/>
        </patternFill>
      </fill>
    </dxf>
    <dxf>
      <fill>
        <patternFill patternType="solid">
          <bgColor rgb="FF00B0F0"/>
        </patternFill>
      </fill>
    </dxf>
    <dxf>
      <fill>
        <patternFill>
          <bgColor theme="6" tint="0.79998168889431442"/>
        </patternFill>
      </fill>
    </dxf>
    <dxf>
      <fill>
        <patternFill>
          <bgColor rgb="FFFFFF00"/>
        </patternFill>
      </fill>
    </dxf>
    <dxf>
      <fill>
        <patternFill patternType="solid">
          <bgColor rgb="FF00B0F0"/>
        </patternFill>
      </fill>
    </dxf>
    <dxf>
      <fill>
        <patternFill>
          <bgColor rgb="FFFFFF00"/>
        </patternFill>
      </fill>
    </dxf>
    <dxf>
      <fill>
        <patternFill>
          <bgColor rgb="FF00B0F0"/>
        </patternFill>
      </fill>
    </dxf>
    <dxf>
      <fill>
        <patternFill>
          <bgColor rgb="FFFFFF00"/>
        </patternFill>
      </fill>
    </dxf>
    <dxf>
      <fill>
        <patternFill>
          <bgColor rgb="FF00B0F0"/>
        </patternFill>
      </fill>
    </dxf>
    <dxf>
      <fill>
        <patternFill>
          <bgColor rgb="FFFFFF00"/>
        </patternFill>
      </fill>
    </dxf>
    <dxf>
      <fill>
        <patternFill>
          <bgColor rgb="FF00B0F0"/>
        </patternFill>
      </fill>
    </dxf>
    <dxf>
      <fill>
        <patternFill>
          <bgColor rgb="FFFFFF00"/>
        </patternFill>
      </fill>
    </dxf>
    <dxf>
      <fill>
        <patternFill>
          <bgColor rgb="FF00B0F0"/>
        </patternFill>
      </fill>
    </dxf>
    <dxf>
      <fill>
        <patternFill>
          <bgColor rgb="FFFFFF00"/>
        </patternFill>
      </fill>
    </dxf>
    <dxf>
      <fill>
        <patternFill>
          <bgColor rgb="FF00B0F0"/>
        </patternFill>
      </fill>
    </dxf>
    <dxf>
      <fill>
        <patternFill>
          <bgColor rgb="FFFFFF00"/>
        </patternFill>
      </fill>
    </dxf>
    <dxf>
      <fill>
        <patternFill>
          <bgColor rgb="FF00B0F0"/>
        </patternFill>
      </fill>
    </dxf>
    <dxf>
      <fill>
        <patternFill>
          <bgColor rgb="FFFFFF00"/>
        </patternFill>
      </fill>
    </dxf>
    <dxf>
      <fill>
        <patternFill>
          <bgColor rgb="FF00B0F0"/>
        </patternFill>
      </fill>
    </dxf>
    <dxf>
      <fill>
        <patternFill>
          <bgColor rgb="FFFFFF00"/>
        </patternFill>
      </fill>
    </dxf>
    <dxf>
      <fill>
        <patternFill>
          <bgColor rgb="FF00B0F0"/>
        </patternFill>
      </fill>
    </dxf>
    <dxf>
      <fill>
        <patternFill>
          <bgColor rgb="FFFFFF00"/>
        </patternFill>
      </fill>
    </dxf>
    <dxf>
      <fill>
        <patternFill>
          <bgColor rgb="FF00B0F0"/>
        </patternFill>
      </fill>
    </dxf>
    <dxf>
      <fill>
        <patternFill>
          <bgColor theme="6" tint="0.79998168889431442"/>
        </patternFill>
      </fill>
    </dxf>
    <dxf>
      <fill>
        <patternFill>
          <bgColor rgb="FFFFFF00"/>
        </patternFill>
      </fill>
    </dxf>
    <dxf>
      <fill>
        <patternFill patternType="solid">
          <bgColor rgb="FF0000FF"/>
        </patternFill>
      </fill>
    </dxf>
    <dxf>
      <fill>
        <patternFill>
          <bgColor theme="6" tint="0.79998168889431442"/>
        </patternFill>
      </fill>
    </dxf>
    <dxf>
      <fill>
        <patternFill>
          <bgColor rgb="FFFFFF00"/>
        </patternFill>
      </fill>
    </dxf>
    <dxf>
      <fill>
        <patternFill patternType="solid">
          <bgColor rgb="FF0000FF"/>
        </patternFill>
      </fill>
    </dxf>
    <dxf>
      <fill>
        <patternFill>
          <bgColor theme="6" tint="0.79998168889431442"/>
        </patternFill>
      </fill>
    </dxf>
    <dxf>
      <fill>
        <patternFill>
          <bgColor rgb="FFFFFF00"/>
        </patternFill>
      </fill>
    </dxf>
    <dxf>
      <fill>
        <patternFill patternType="solid">
          <bgColor rgb="FF0000FF"/>
        </patternFill>
      </fill>
    </dxf>
    <dxf>
      <fill>
        <patternFill>
          <bgColor theme="6" tint="0.79998168889431442"/>
        </patternFill>
      </fill>
    </dxf>
    <dxf>
      <fill>
        <patternFill>
          <bgColor rgb="FFFFFF00"/>
        </patternFill>
      </fill>
    </dxf>
    <dxf>
      <fill>
        <patternFill patternType="solid">
          <bgColor rgb="FF0000FF"/>
        </patternFill>
      </fill>
    </dxf>
    <dxf>
      <fill>
        <patternFill>
          <bgColor theme="6" tint="0.79998168889431442"/>
        </patternFill>
      </fill>
    </dxf>
    <dxf>
      <fill>
        <patternFill>
          <bgColor rgb="FFFFFF00"/>
        </patternFill>
      </fill>
    </dxf>
    <dxf>
      <fill>
        <patternFill patternType="solid">
          <bgColor rgb="FF0000FF"/>
        </patternFill>
      </fill>
    </dxf>
    <dxf>
      <fill>
        <patternFill>
          <bgColor theme="6" tint="0.79998168889431442"/>
        </patternFill>
      </fill>
    </dxf>
    <dxf>
      <fill>
        <patternFill>
          <bgColor rgb="FFFFFF00"/>
        </patternFill>
      </fill>
    </dxf>
    <dxf>
      <fill>
        <patternFill patternType="solid">
          <bgColor rgb="FF0000FF"/>
        </patternFill>
      </fill>
    </dxf>
    <dxf>
      <fill>
        <patternFill>
          <bgColor theme="6" tint="0.79998168889431442"/>
        </patternFill>
      </fill>
    </dxf>
    <dxf>
      <fill>
        <patternFill>
          <bgColor rgb="FFFFFF00"/>
        </patternFill>
      </fill>
    </dxf>
    <dxf>
      <fill>
        <patternFill patternType="solid">
          <bgColor rgb="FF0000FF"/>
        </patternFill>
      </fill>
    </dxf>
    <dxf>
      <fill>
        <patternFill>
          <bgColor theme="6" tint="0.79998168889431442"/>
        </patternFill>
      </fill>
    </dxf>
    <dxf>
      <fill>
        <patternFill>
          <bgColor rgb="FFFFFF00"/>
        </patternFill>
      </fill>
    </dxf>
    <dxf>
      <fill>
        <patternFill patternType="solid">
          <bgColor rgb="FF0000FF"/>
        </patternFill>
      </fill>
    </dxf>
    <dxf>
      <fill>
        <patternFill>
          <bgColor theme="6" tint="0.79998168889431442"/>
        </patternFill>
      </fill>
    </dxf>
    <dxf>
      <fill>
        <patternFill>
          <bgColor rgb="FFFFFF00"/>
        </patternFill>
      </fill>
    </dxf>
    <dxf>
      <fill>
        <patternFill patternType="solid">
          <bgColor rgb="FF0000FF"/>
        </patternFill>
      </fill>
    </dxf>
    <dxf>
      <fill>
        <patternFill>
          <bgColor theme="6" tint="0.79998168889431442"/>
        </patternFill>
      </fill>
    </dxf>
    <dxf>
      <fill>
        <patternFill>
          <bgColor rgb="FFFFFF00"/>
        </patternFill>
      </fill>
    </dxf>
    <dxf>
      <fill>
        <patternFill patternType="solid">
          <bgColor rgb="FF00B0F0"/>
        </patternFill>
      </fill>
    </dxf>
    <dxf>
      <fill>
        <patternFill>
          <bgColor rgb="FFFFFF00"/>
        </patternFill>
      </fill>
    </dxf>
    <dxf>
      <fill>
        <patternFill>
          <bgColor rgb="FF00B0F0"/>
        </patternFill>
      </fill>
    </dxf>
    <dxf>
      <fill>
        <patternFill>
          <bgColor rgb="FFFFFF00"/>
        </patternFill>
      </fill>
    </dxf>
    <dxf>
      <fill>
        <patternFill>
          <bgColor rgb="FF00B0F0"/>
        </patternFill>
      </fill>
    </dxf>
    <dxf>
      <fill>
        <patternFill>
          <bgColor rgb="FFFFFF00"/>
        </patternFill>
      </fill>
    </dxf>
    <dxf>
      <fill>
        <patternFill>
          <bgColor rgb="FF00B0F0"/>
        </patternFill>
      </fill>
    </dxf>
    <dxf>
      <fill>
        <patternFill>
          <bgColor rgb="FFFFFF00"/>
        </patternFill>
      </fill>
    </dxf>
    <dxf>
      <fill>
        <patternFill>
          <bgColor rgb="FF0000FF"/>
        </patternFill>
      </fill>
    </dxf>
    <dxf>
      <fill>
        <patternFill>
          <bgColor rgb="FFFFFF00"/>
        </patternFill>
      </fill>
    </dxf>
    <dxf>
      <fill>
        <patternFill>
          <bgColor rgb="FF00B0F0"/>
        </patternFill>
      </fill>
    </dxf>
    <dxf>
      <fill>
        <patternFill>
          <bgColor rgb="FFFFFF00"/>
        </patternFill>
      </fill>
    </dxf>
    <dxf>
      <fill>
        <patternFill>
          <bgColor rgb="FF00B0F0"/>
        </patternFill>
      </fill>
    </dxf>
    <dxf>
      <fill>
        <patternFill>
          <bgColor rgb="FFFFFF00"/>
        </patternFill>
      </fill>
    </dxf>
    <dxf>
      <fill>
        <patternFill>
          <bgColor rgb="FF00B0F0"/>
        </patternFill>
      </fill>
    </dxf>
    <dxf>
      <fill>
        <patternFill>
          <bgColor rgb="FFFFFF00"/>
        </patternFill>
      </fill>
    </dxf>
    <dxf>
      <fill>
        <patternFill>
          <bgColor rgb="FF00B0F0"/>
        </patternFill>
      </fill>
    </dxf>
    <dxf>
      <fill>
        <patternFill>
          <bgColor rgb="FFFFFF00"/>
        </patternFill>
      </fill>
    </dxf>
    <dxf>
      <fill>
        <patternFill>
          <bgColor rgb="FF00B0F0"/>
        </patternFill>
      </fill>
    </dxf>
    <dxf>
      <fill>
        <patternFill>
          <bgColor theme="6" tint="0.79998168889431442"/>
        </patternFill>
      </fill>
    </dxf>
  </dxfs>
  <tableStyles count="0" defaultTableStyle="TableStyleMedium2" defaultPivotStyle="PivotStyleLight16"/>
  <colors>
    <mruColors>
      <color rgb="FF00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P48"/>
  <sheetViews>
    <sheetView zoomScale="55" zoomScaleNormal="55" workbookViewId="0"/>
  </sheetViews>
  <sheetFormatPr baseColWidth="10" defaultRowHeight="15" x14ac:dyDescent="0.25"/>
  <cols>
    <col min="1" max="1" width="28.140625" customWidth="1"/>
    <col min="2" max="2" width="104.5703125" customWidth="1"/>
  </cols>
  <sheetData>
    <row r="1" spans="1:42" x14ac:dyDescent="0.25">
      <c r="A1" s="4" t="s">
        <v>357</v>
      </c>
      <c r="D1" s="6"/>
      <c r="E1" s="6"/>
    </row>
    <row r="2" spans="1:42" x14ac:dyDescent="0.25">
      <c r="A2" t="s">
        <v>356</v>
      </c>
      <c r="D2" s="6"/>
      <c r="E2" s="6"/>
    </row>
    <row r="3" spans="1:42" x14ac:dyDescent="0.25">
      <c r="C3" s="9" t="s">
        <v>342</v>
      </c>
      <c r="D3" s="10"/>
      <c r="E3" s="10"/>
      <c r="F3" s="9"/>
      <c r="G3" s="9" t="s">
        <v>347</v>
      </c>
      <c r="H3" s="9"/>
      <c r="I3" s="9"/>
      <c r="J3" s="9"/>
      <c r="K3" s="9" t="s">
        <v>348</v>
      </c>
      <c r="L3" s="9"/>
      <c r="M3" s="9"/>
      <c r="N3" s="9"/>
      <c r="O3" s="9" t="s">
        <v>349</v>
      </c>
      <c r="P3" s="9"/>
      <c r="Q3" s="9"/>
      <c r="R3" s="9"/>
      <c r="S3" s="9" t="s">
        <v>350</v>
      </c>
      <c r="T3" s="9"/>
      <c r="U3" s="9"/>
      <c r="V3" s="9"/>
      <c r="W3" s="9" t="s">
        <v>351</v>
      </c>
      <c r="X3" s="9"/>
      <c r="Y3" s="9"/>
      <c r="Z3" s="9"/>
      <c r="AA3" s="9" t="s">
        <v>352</v>
      </c>
      <c r="AB3" s="9"/>
      <c r="AC3" s="9"/>
      <c r="AD3" s="9"/>
      <c r="AE3" s="9" t="s">
        <v>353</v>
      </c>
      <c r="AF3" s="9"/>
      <c r="AG3" s="9"/>
      <c r="AH3" s="9"/>
      <c r="AI3" s="9" t="s">
        <v>354</v>
      </c>
      <c r="AJ3" s="9"/>
      <c r="AK3" s="9"/>
      <c r="AL3" s="9"/>
      <c r="AM3" s="9" t="s">
        <v>355</v>
      </c>
      <c r="AN3" s="9"/>
      <c r="AO3" s="9"/>
      <c r="AP3" s="9"/>
    </row>
    <row r="4" spans="1:42" s="5" customFormat="1" ht="30" x14ac:dyDescent="0.25">
      <c r="A4" s="2" t="s">
        <v>340</v>
      </c>
      <c r="B4" s="2" t="s">
        <v>341</v>
      </c>
      <c r="C4" s="2" t="s">
        <v>343</v>
      </c>
      <c r="D4" s="7" t="s">
        <v>344</v>
      </c>
      <c r="E4" s="7" t="s">
        <v>345</v>
      </c>
      <c r="F4" s="2" t="s">
        <v>346</v>
      </c>
      <c r="G4" s="2" t="s">
        <v>343</v>
      </c>
      <c r="H4" s="5" t="s">
        <v>344</v>
      </c>
      <c r="I4" s="5" t="s">
        <v>345</v>
      </c>
      <c r="J4" s="2" t="s">
        <v>346</v>
      </c>
      <c r="K4" s="2" t="s">
        <v>343</v>
      </c>
      <c r="L4" s="5" t="s">
        <v>344</v>
      </c>
      <c r="M4" s="5" t="s">
        <v>345</v>
      </c>
      <c r="N4" s="2" t="s">
        <v>346</v>
      </c>
      <c r="O4" s="2" t="s">
        <v>343</v>
      </c>
      <c r="P4" s="5" t="s">
        <v>344</v>
      </c>
      <c r="Q4" s="5" t="s">
        <v>345</v>
      </c>
      <c r="R4" s="2" t="s">
        <v>346</v>
      </c>
      <c r="S4" s="2" t="s">
        <v>343</v>
      </c>
      <c r="T4" s="5" t="s">
        <v>344</v>
      </c>
      <c r="U4" s="5" t="s">
        <v>345</v>
      </c>
      <c r="V4" s="2" t="s">
        <v>346</v>
      </c>
      <c r="W4" s="2" t="s">
        <v>343</v>
      </c>
      <c r="X4" s="5" t="s">
        <v>344</v>
      </c>
      <c r="Y4" s="5" t="s">
        <v>345</v>
      </c>
      <c r="Z4" s="2" t="s">
        <v>346</v>
      </c>
      <c r="AA4" s="2" t="s">
        <v>343</v>
      </c>
      <c r="AB4" s="5" t="s">
        <v>344</v>
      </c>
      <c r="AC4" s="5" t="s">
        <v>345</v>
      </c>
      <c r="AD4" s="2" t="s">
        <v>346</v>
      </c>
      <c r="AE4" s="2" t="s">
        <v>343</v>
      </c>
      <c r="AF4" s="5" t="s">
        <v>344</v>
      </c>
      <c r="AG4" s="5" t="s">
        <v>345</v>
      </c>
      <c r="AH4" s="2" t="s">
        <v>346</v>
      </c>
      <c r="AI4" s="2" t="s">
        <v>343</v>
      </c>
      <c r="AJ4" s="5" t="s">
        <v>344</v>
      </c>
      <c r="AK4" s="5" t="s">
        <v>345</v>
      </c>
      <c r="AL4" s="2" t="s">
        <v>346</v>
      </c>
      <c r="AM4" s="2" t="s">
        <v>343</v>
      </c>
      <c r="AN4" s="5" t="s">
        <v>344</v>
      </c>
      <c r="AO4" s="5" t="s">
        <v>345</v>
      </c>
      <c r="AP4" s="2" t="s">
        <v>346</v>
      </c>
    </row>
    <row r="5" spans="1:42" x14ac:dyDescent="0.25">
      <c r="A5" s="1" t="s">
        <v>28</v>
      </c>
      <c r="B5" s="1" t="s">
        <v>29</v>
      </c>
      <c r="C5" s="3">
        <v>1.0250659980000001</v>
      </c>
      <c r="D5">
        <v>145</v>
      </c>
      <c r="E5">
        <v>294</v>
      </c>
      <c r="F5" s="3">
        <v>7.0600000000000003E-16</v>
      </c>
      <c r="G5" s="3">
        <v>0.86739564499999999</v>
      </c>
      <c r="H5">
        <v>161</v>
      </c>
      <c r="I5">
        <v>293</v>
      </c>
      <c r="J5" s="3">
        <v>1.2200000000000001E-11</v>
      </c>
      <c r="K5" s="3">
        <v>0.96164564799999996</v>
      </c>
      <c r="L5">
        <v>156</v>
      </c>
      <c r="M5">
        <v>303</v>
      </c>
      <c r="N5" s="3">
        <v>2.5099999999999998E-14</v>
      </c>
      <c r="O5" s="3">
        <v>0.91542503600000003</v>
      </c>
      <c r="P5">
        <v>139</v>
      </c>
      <c r="Q5">
        <v>262</v>
      </c>
      <c r="R5" s="3">
        <v>2.3999999999999999E-12</v>
      </c>
      <c r="S5" s="3">
        <v>0.970420265</v>
      </c>
      <c r="T5">
        <v>140</v>
      </c>
      <c r="U5">
        <v>274</v>
      </c>
      <c r="V5" s="3">
        <v>2.2099999999999999E-14</v>
      </c>
      <c r="W5" s="3">
        <v>0.95636186700000003</v>
      </c>
      <c r="X5">
        <v>142</v>
      </c>
      <c r="Y5">
        <v>274</v>
      </c>
      <c r="Z5" s="3">
        <v>1.8699999999999999E-14</v>
      </c>
      <c r="AA5" s="3">
        <v>1.1487435770000001</v>
      </c>
      <c r="AB5">
        <v>144</v>
      </c>
      <c r="AC5">
        <v>319</v>
      </c>
      <c r="AD5" s="3">
        <v>1.31E-20</v>
      </c>
      <c r="AE5" s="3">
        <v>1.1417114902000001</v>
      </c>
      <c r="AF5">
        <v>177</v>
      </c>
      <c r="AG5">
        <v>390</v>
      </c>
      <c r="AH5" s="3">
        <v>9.6112001123999999E-21</v>
      </c>
      <c r="AI5" s="3">
        <v>1.072576905</v>
      </c>
      <c r="AJ5">
        <v>144</v>
      </c>
      <c r="AK5">
        <v>302</v>
      </c>
      <c r="AL5" s="3">
        <v>1.8799999999999999E-17</v>
      </c>
      <c r="AM5" s="3">
        <v>1.1186552839999999</v>
      </c>
      <c r="AN5">
        <v>146</v>
      </c>
      <c r="AO5">
        <v>316</v>
      </c>
      <c r="AP5" s="3">
        <v>7.3500000000000004E-19</v>
      </c>
    </row>
    <row r="6" spans="1:42" x14ac:dyDescent="0.25">
      <c r="A6" s="1" t="s">
        <v>44</v>
      </c>
      <c r="B6" s="1" t="s">
        <v>39</v>
      </c>
      <c r="C6" s="3">
        <v>-1.3896480440000001</v>
      </c>
      <c r="D6">
        <v>8</v>
      </c>
      <c r="E6">
        <v>3</v>
      </c>
      <c r="F6" s="3">
        <v>0.23229923999999999</v>
      </c>
      <c r="G6" s="3">
        <v>-4.3633980000000003E-2</v>
      </c>
      <c r="H6">
        <v>33</v>
      </c>
      <c r="I6">
        <v>32</v>
      </c>
      <c r="J6" s="3">
        <v>0.97347657799999998</v>
      </c>
      <c r="K6" s="3">
        <v>-2.6462220959999998</v>
      </c>
      <c r="L6">
        <v>29</v>
      </c>
      <c r="M6">
        <v>5</v>
      </c>
      <c r="N6" s="3">
        <v>5.8842429999999999E-3</v>
      </c>
      <c r="O6" s="3">
        <v>0.331912767</v>
      </c>
      <c r="P6">
        <v>10</v>
      </c>
      <c r="Q6">
        <v>12</v>
      </c>
      <c r="R6" s="3">
        <v>0.800954583</v>
      </c>
      <c r="S6" s="3">
        <v>-0.64557688999999996</v>
      </c>
      <c r="T6">
        <v>22</v>
      </c>
      <c r="U6">
        <v>14</v>
      </c>
      <c r="V6" s="3">
        <v>0.55867118000000004</v>
      </c>
      <c r="W6" s="3">
        <v>-1.8578849820000001</v>
      </c>
      <c r="X6">
        <v>22</v>
      </c>
      <c r="Y6">
        <v>6</v>
      </c>
      <c r="Z6" s="3">
        <v>7.7355787999999995E-2</v>
      </c>
      <c r="AA6" s="3">
        <v>-1.127037364</v>
      </c>
      <c r="AB6">
        <v>22</v>
      </c>
      <c r="AC6">
        <v>11</v>
      </c>
      <c r="AD6" s="3">
        <v>0.29442639700000001</v>
      </c>
      <c r="AE6" s="3">
        <v>-1.4344579900000001</v>
      </c>
      <c r="AF6">
        <v>22</v>
      </c>
      <c r="AG6">
        <v>8</v>
      </c>
      <c r="AH6" s="3">
        <v>0.15531251331000001</v>
      </c>
      <c r="AI6" s="3">
        <v>2.3595589399999999</v>
      </c>
      <c r="AJ6">
        <v>3</v>
      </c>
      <c r="AK6">
        <v>11</v>
      </c>
      <c r="AL6" s="3">
        <v>2.7635653E-2</v>
      </c>
      <c r="AM6" s="3">
        <v>-1.469092133</v>
      </c>
      <c r="AN6">
        <v>21</v>
      </c>
      <c r="AO6">
        <v>8</v>
      </c>
      <c r="AP6" s="3">
        <v>0.15049453199999999</v>
      </c>
    </row>
    <row r="7" spans="1:42" x14ac:dyDescent="0.25">
      <c r="A7" s="1" t="s">
        <v>46</v>
      </c>
      <c r="B7" s="1" t="s">
        <v>47</v>
      </c>
      <c r="C7" s="3">
        <v>1.8456947450000001</v>
      </c>
      <c r="D7">
        <v>6</v>
      </c>
      <c r="E7">
        <v>21</v>
      </c>
      <c r="F7" s="3">
        <v>5.0700000000000001E-10</v>
      </c>
      <c r="G7" s="3">
        <v>1.60699254</v>
      </c>
      <c r="H7">
        <v>4</v>
      </c>
      <c r="I7">
        <v>12</v>
      </c>
      <c r="J7" s="3">
        <v>2.5100000000000001E-7</v>
      </c>
      <c r="K7" s="3">
        <v>1.261168635</v>
      </c>
      <c r="L7">
        <v>4</v>
      </c>
      <c r="M7">
        <v>8</v>
      </c>
      <c r="N7" s="3">
        <v>1.61206E-4</v>
      </c>
      <c r="O7" s="3">
        <v>1.097391732</v>
      </c>
      <c r="P7">
        <v>8</v>
      </c>
      <c r="Q7">
        <v>15</v>
      </c>
      <c r="R7" s="3">
        <v>4.0000099999999998E-4</v>
      </c>
      <c r="S7" s="3">
        <v>0.40770457900000001</v>
      </c>
      <c r="T7">
        <v>6</v>
      </c>
      <c r="U7">
        <v>7</v>
      </c>
      <c r="V7" s="3">
        <v>0.23106021600000001</v>
      </c>
      <c r="W7" s="3">
        <v>-0.13494346900000001</v>
      </c>
      <c r="X7">
        <v>45</v>
      </c>
      <c r="Y7">
        <v>41</v>
      </c>
      <c r="Z7" s="3">
        <v>0.70285061000000004</v>
      </c>
      <c r="AA7" s="3">
        <v>-2.3568974999999999E-2</v>
      </c>
      <c r="AB7">
        <v>29</v>
      </c>
      <c r="AC7">
        <v>29</v>
      </c>
      <c r="AD7" s="3">
        <v>0.95664670500000004</v>
      </c>
      <c r="AE7" s="3">
        <v>0.65959051019000003</v>
      </c>
      <c r="AF7">
        <v>15</v>
      </c>
      <c r="AG7">
        <v>23</v>
      </c>
      <c r="AH7" s="3">
        <v>2.0662242183000001E-2</v>
      </c>
      <c r="AI7" s="3">
        <v>5.2106511000000001E-2</v>
      </c>
      <c r="AJ7">
        <v>46</v>
      </c>
      <c r="AK7">
        <v>47</v>
      </c>
      <c r="AL7" s="3">
        <v>0.89437182999999998</v>
      </c>
      <c r="AM7" s="3">
        <v>5.7873401999999997E-2</v>
      </c>
      <c r="AN7">
        <v>28</v>
      </c>
      <c r="AO7">
        <v>29</v>
      </c>
      <c r="AP7" s="3">
        <v>0.87460014100000005</v>
      </c>
    </row>
    <row r="8" spans="1:42" x14ac:dyDescent="0.25">
      <c r="A8" s="1" t="s">
        <v>48</v>
      </c>
      <c r="B8" s="1" t="s">
        <v>49</v>
      </c>
      <c r="C8" s="3">
        <v>3.2269201999999997E-2</v>
      </c>
      <c r="D8">
        <v>92</v>
      </c>
      <c r="E8">
        <v>94</v>
      </c>
      <c r="F8" s="3">
        <v>0.97103594000000004</v>
      </c>
      <c r="G8" s="3">
        <v>1.068058999</v>
      </c>
      <c r="H8">
        <v>50</v>
      </c>
      <c r="I8">
        <v>105</v>
      </c>
      <c r="J8" s="3">
        <v>3.5804560000000001E-3</v>
      </c>
      <c r="K8" s="3">
        <v>1.1256238569999999</v>
      </c>
      <c r="L8">
        <v>50</v>
      </c>
      <c r="M8">
        <v>109</v>
      </c>
      <c r="N8" s="3">
        <v>2.3427090000000001E-3</v>
      </c>
      <c r="O8" s="3">
        <v>0.773506052</v>
      </c>
      <c r="P8">
        <v>66</v>
      </c>
      <c r="Q8">
        <v>113</v>
      </c>
      <c r="R8" s="3">
        <v>5.2067355000000003E-2</v>
      </c>
      <c r="S8" s="3">
        <v>1.372596857</v>
      </c>
      <c r="T8">
        <v>60</v>
      </c>
      <c r="U8">
        <v>155</v>
      </c>
      <c r="V8" s="3">
        <v>1.52683E-4</v>
      </c>
      <c r="W8" s="3">
        <v>1.084683034</v>
      </c>
      <c r="X8">
        <v>115</v>
      </c>
      <c r="Y8">
        <v>244</v>
      </c>
      <c r="Z8" s="3">
        <v>5.1440979999999997E-3</v>
      </c>
      <c r="AA8" s="3">
        <v>1.0640856350000001</v>
      </c>
      <c r="AB8">
        <v>86</v>
      </c>
      <c r="AC8">
        <v>179</v>
      </c>
      <c r="AD8" s="3">
        <v>4.4742109999999996E-3</v>
      </c>
      <c r="AE8" s="3">
        <v>-0.23864591003999999</v>
      </c>
      <c r="AF8">
        <v>166</v>
      </c>
      <c r="AG8">
        <v>141</v>
      </c>
      <c r="AH8" s="3">
        <v>0.57925524919000004</v>
      </c>
      <c r="AI8" s="3">
        <v>-5.8199219999999999E-3</v>
      </c>
      <c r="AJ8">
        <v>128</v>
      </c>
      <c r="AK8">
        <v>128</v>
      </c>
      <c r="AL8" s="3">
        <v>0.99309994199999996</v>
      </c>
      <c r="AM8" s="3">
        <v>0.91638404500000004</v>
      </c>
      <c r="AN8">
        <v>110</v>
      </c>
      <c r="AO8">
        <v>207</v>
      </c>
      <c r="AP8" s="3">
        <v>1.5094315000000001E-2</v>
      </c>
    </row>
    <row r="9" spans="1:42" x14ac:dyDescent="0.25">
      <c r="A9" s="1" t="s">
        <v>60</v>
      </c>
      <c r="B9" s="1" t="s">
        <v>61</v>
      </c>
      <c r="C9" s="3">
        <v>-1.9875371150000001</v>
      </c>
      <c r="D9">
        <v>1</v>
      </c>
      <c r="E9">
        <v>1</v>
      </c>
      <c r="F9" s="3">
        <v>0.27200795</v>
      </c>
      <c r="G9" s="3">
        <v>-4.2299238380000004</v>
      </c>
      <c r="H9">
        <v>1</v>
      </c>
      <c r="I9">
        <v>0</v>
      </c>
      <c r="J9" s="3">
        <v>1.5303224000000001E-2</v>
      </c>
      <c r="K9" s="3">
        <v>-3.1070258659999999</v>
      </c>
      <c r="L9">
        <v>1</v>
      </c>
      <c r="M9">
        <v>0</v>
      </c>
      <c r="N9" s="3">
        <v>0.115299606</v>
      </c>
      <c r="O9" s="3">
        <v>-3.9803578270000002</v>
      </c>
      <c r="P9">
        <v>1</v>
      </c>
      <c r="Q9">
        <v>1</v>
      </c>
      <c r="R9" s="3">
        <v>1.4899552999999999E-2</v>
      </c>
      <c r="S9" s="3">
        <v>-1.5125262610000001</v>
      </c>
      <c r="T9">
        <v>1</v>
      </c>
      <c r="U9">
        <v>1</v>
      </c>
      <c r="V9" s="3">
        <v>0.35765991699999999</v>
      </c>
      <c r="W9" s="3">
        <v>2.0941162389999999</v>
      </c>
      <c r="X9">
        <v>47</v>
      </c>
      <c r="Y9">
        <v>200</v>
      </c>
      <c r="Z9" s="3">
        <v>4.8856528000000003E-2</v>
      </c>
      <c r="AA9" s="3">
        <v>0.71294969200000002</v>
      </c>
      <c r="AB9">
        <v>37</v>
      </c>
      <c r="AC9">
        <v>60</v>
      </c>
      <c r="AD9" s="3">
        <v>0.54582636900000003</v>
      </c>
      <c r="AE9" s="3">
        <v>2.5213254920999999</v>
      </c>
      <c r="AF9">
        <v>161</v>
      </c>
      <c r="AG9">
        <v>921</v>
      </c>
      <c r="AH9" s="3">
        <v>1.0523568630999999E-2</v>
      </c>
      <c r="AI9" s="3">
        <v>1.2313894080000001</v>
      </c>
      <c r="AJ9">
        <v>16</v>
      </c>
      <c r="AK9">
        <v>36</v>
      </c>
      <c r="AL9" s="3">
        <v>0.29044994299999999</v>
      </c>
      <c r="AM9" s="3">
        <v>1.1377790379999999</v>
      </c>
      <c r="AN9">
        <v>44</v>
      </c>
      <c r="AO9">
        <v>96</v>
      </c>
      <c r="AP9" s="3">
        <v>0.29485423799999999</v>
      </c>
    </row>
    <row r="10" spans="1:42" x14ac:dyDescent="0.25">
      <c r="A10" s="1" t="s">
        <v>62</v>
      </c>
      <c r="B10" s="1" t="s">
        <v>63</v>
      </c>
      <c r="C10" s="3">
        <v>-2.5678991820000001</v>
      </c>
      <c r="D10">
        <v>1</v>
      </c>
      <c r="E10">
        <v>1</v>
      </c>
      <c r="F10" s="3">
        <v>0.201451514</v>
      </c>
      <c r="G10" s="3">
        <v>-2.474815703</v>
      </c>
      <c r="H10">
        <v>1</v>
      </c>
      <c r="I10">
        <v>1</v>
      </c>
      <c r="J10" s="3">
        <v>9.3892043999999994E-2</v>
      </c>
      <c r="K10" s="3">
        <v>-0.25125799500000001</v>
      </c>
      <c r="L10">
        <v>1</v>
      </c>
      <c r="M10">
        <v>1</v>
      </c>
      <c r="N10" s="3">
        <v>0.93692469300000003</v>
      </c>
      <c r="O10" s="3">
        <v>-5.7752130880000001</v>
      </c>
      <c r="P10">
        <v>1</v>
      </c>
      <c r="Q10">
        <v>0</v>
      </c>
      <c r="R10" s="3">
        <v>3.64543E-4</v>
      </c>
      <c r="S10" s="3">
        <v>-3.8082785179999998</v>
      </c>
      <c r="T10">
        <v>1</v>
      </c>
      <c r="U10">
        <v>1</v>
      </c>
      <c r="V10" s="3">
        <v>6.5724160000000002E-3</v>
      </c>
      <c r="W10" s="3">
        <v>1.613597728</v>
      </c>
      <c r="X10">
        <v>67</v>
      </c>
      <c r="Y10">
        <v>203</v>
      </c>
      <c r="Z10" s="3">
        <v>2.9404883999999999E-2</v>
      </c>
      <c r="AA10" s="3">
        <v>-0.34191095100000002</v>
      </c>
      <c r="AB10">
        <v>60</v>
      </c>
      <c r="AC10">
        <v>47</v>
      </c>
      <c r="AD10" s="3">
        <v>0.69784570099999998</v>
      </c>
      <c r="AE10" s="3">
        <v>1.7010460077</v>
      </c>
      <c r="AF10">
        <v>228</v>
      </c>
      <c r="AG10">
        <v>739</v>
      </c>
      <c r="AH10" s="3">
        <v>1.4614756826000001E-2</v>
      </c>
      <c r="AI10" s="3">
        <v>0.435429075</v>
      </c>
      <c r="AJ10">
        <v>22</v>
      </c>
      <c r="AK10">
        <v>29</v>
      </c>
      <c r="AL10" s="3">
        <v>0.628808908</v>
      </c>
      <c r="AM10" s="3">
        <v>-0.28842452099999999</v>
      </c>
      <c r="AN10">
        <v>78</v>
      </c>
      <c r="AO10">
        <v>64</v>
      </c>
      <c r="AP10" s="3">
        <v>0.74084063</v>
      </c>
    </row>
    <row r="11" spans="1:42" x14ac:dyDescent="0.25">
      <c r="A11" s="1" t="s">
        <v>72</v>
      </c>
      <c r="B11" s="1" t="s">
        <v>53</v>
      </c>
      <c r="C11" s="3">
        <v>-1.4670078360000001</v>
      </c>
      <c r="D11">
        <v>2</v>
      </c>
      <c r="E11">
        <v>1</v>
      </c>
      <c r="F11" s="3">
        <v>1.7728105000000001E-2</v>
      </c>
      <c r="G11" s="3">
        <v>-0.868517808</v>
      </c>
      <c r="H11">
        <v>2</v>
      </c>
      <c r="I11">
        <v>1</v>
      </c>
      <c r="J11" s="3">
        <v>0.146414778</v>
      </c>
      <c r="K11" s="3">
        <v>-1.0323887329999999</v>
      </c>
      <c r="L11">
        <v>2</v>
      </c>
      <c r="M11">
        <v>1</v>
      </c>
      <c r="N11" s="3">
        <v>9.7008422999999996E-2</v>
      </c>
      <c r="O11" s="3">
        <v>-1.789925564</v>
      </c>
      <c r="P11">
        <v>2</v>
      </c>
      <c r="Q11">
        <v>1</v>
      </c>
      <c r="R11" s="3">
        <v>3.1906059999999999E-3</v>
      </c>
      <c r="S11" s="3">
        <v>-1.6125080919999999</v>
      </c>
      <c r="T11">
        <v>2</v>
      </c>
      <c r="U11">
        <v>1</v>
      </c>
      <c r="V11" s="3">
        <v>4.0294679999999996E-3</v>
      </c>
      <c r="W11" s="3">
        <v>0.22076768199999999</v>
      </c>
      <c r="X11">
        <v>129</v>
      </c>
      <c r="Y11">
        <v>150</v>
      </c>
      <c r="Z11" s="3">
        <v>0.73362588200000001</v>
      </c>
      <c r="AA11" s="3">
        <v>1.7595162000000001E-2</v>
      </c>
      <c r="AB11">
        <v>94</v>
      </c>
      <c r="AC11">
        <v>95</v>
      </c>
      <c r="AD11" s="3">
        <v>0.98144125500000001</v>
      </c>
      <c r="AE11" s="3">
        <v>-1.4542384764</v>
      </c>
      <c r="AF11">
        <v>69</v>
      </c>
      <c r="AG11">
        <v>25</v>
      </c>
      <c r="AH11" s="3">
        <v>3.0663601111999999E-3</v>
      </c>
      <c r="AI11" s="3">
        <v>1.7128269169999999</v>
      </c>
      <c r="AJ11">
        <v>27</v>
      </c>
      <c r="AK11">
        <v>89</v>
      </c>
      <c r="AL11" s="3">
        <v>1.1324E-3</v>
      </c>
      <c r="AM11" s="3">
        <v>-0.64058510499999999</v>
      </c>
      <c r="AN11">
        <v>139</v>
      </c>
      <c r="AO11">
        <v>89</v>
      </c>
      <c r="AP11" s="3">
        <v>0.23049124600000001</v>
      </c>
    </row>
    <row r="12" spans="1:42" x14ac:dyDescent="0.25">
      <c r="A12" s="1" t="s">
        <v>73</v>
      </c>
      <c r="B12" s="1" t="s">
        <v>74</v>
      </c>
      <c r="C12" s="3">
        <v>-0.76562549000000002</v>
      </c>
      <c r="D12">
        <v>6</v>
      </c>
      <c r="E12">
        <v>3</v>
      </c>
      <c r="F12" s="3">
        <v>0.373635298</v>
      </c>
      <c r="G12" s="3">
        <v>1.403154703</v>
      </c>
      <c r="H12">
        <v>3</v>
      </c>
      <c r="I12">
        <v>8</v>
      </c>
      <c r="J12" s="3">
        <v>3.7810908999999997E-2</v>
      </c>
      <c r="K12" s="3">
        <v>2.490571036</v>
      </c>
      <c r="L12">
        <v>2</v>
      </c>
      <c r="M12">
        <v>10</v>
      </c>
      <c r="N12" s="3">
        <v>2.4423700000000001E-4</v>
      </c>
      <c r="O12" s="3">
        <v>1.78938296</v>
      </c>
      <c r="P12">
        <v>3</v>
      </c>
      <c r="Q12">
        <v>11</v>
      </c>
      <c r="R12" s="3">
        <v>1.1392113000000001E-2</v>
      </c>
      <c r="S12" s="3">
        <v>3.1123205249999999</v>
      </c>
      <c r="T12">
        <v>4</v>
      </c>
      <c r="U12">
        <v>29</v>
      </c>
      <c r="V12" s="3">
        <v>1.79E-6</v>
      </c>
      <c r="W12" s="3">
        <v>-0.22817825899999999</v>
      </c>
      <c r="X12">
        <v>7</v>
      </c>
      <c r="Y12">
        <v>6</v>
      </c>
      <c r="Z12" s="3">
        <v>0.802237953</v>
      </c>
      <c r="AA12" s="3">
        <v>1.1065843440000001</v>
      </c>
      <c r="AB12">
        <v>5</v>
      </c>
      <c r="AC12">
        <v>9</v>
      </c>
      <c r="AD12" s="3">
        <v>0.123363922</v>
      </c>
      <c r="AE12" s="3">
        <v>1.8795032824</v>
      </c>
      <c r="AF12">
        <v>4</v>
      </c>
      <c r="AG12">
        <v>14</v>
      </c>
      <c r="AH12" s="3">
        <v>5.0713193251000002E-3</v>
      </c>
      <c r="AI12" s="3">
        <v>1.294965951</v>
      </c>
      <c r="AJ12">
        <v>5</v>
      </c>
      <c r="AK12">
        <v>11</v>
      </c>
      <c r="AL12" s="3">
        <v>8.5959500999999994E-2</v>
      </c>
      <c r="AM12" s="3">
        <v>1.0208500979999999</v>
      </c>
      <c r="AN12">
        <v>12</v>
      </c>
      <c r="AO12">
        <v>24</v>
      </c>
      <c r="AP12" s="3">
        <v>0.14509360199999999</v>
      </c>
    </row>
    <row r="13" spans="1:42" x14ac:dyDescent="0.25">
      <c r="A13" s="1" t="s">
        <v>76</v>
      </c>
      <c r="B13" s="1" t="s">
        <v>75</v>
      </c>
      <c r="C13" s="3">
        <v>1.013349981</v>
      </c>
      <c r="D13">
        <v>14</v>
      </c>
      <c r="E13">
        <v>27</v>
      </c>
      <c r="F13" s="3">
        <v>2.1600000000000002E-8</v>
      </c>
      <c r="G13" s="3">
        <v>-0.115296448</v>
      </c>
      <c r="H13">
        <v>23</v>
      </c>
      <c r="I13">
        <v>21</v>
      </c>
      <c r="J13" s="3">
        <v>0.58572127200000002</v>
      </c>
      <c r="K13" s="3">
        <v>-0.17919493</v>
      </c>
      <c r="L13">
        <v>24</v>
      </c>
      <c r="M13">
        <v>21</v>
      </c>
      <c r="N13" s="3">
        <v>0.37765041900000001</v>
      </c>
      <c r="O13" s="3">
        <v>0.135754913</v>
      </c>
      <c r="P13">
        <v>21</v>
      </c>
      <c r="Q13">
        <v>23</v>
      </c>
      <c r="R13" s="3">
        <v>0.54308771600000005</v>
      </c>
      <c r="S13" s="3">
        <v>7.2307434000000004E-2</v>
      </c>
      <c r="T13">
        <v>17</v>
      </c>
      <c r="U13">
        <v>18</v>
      </c>
      <c r="V13" s="3">
        <v>0.747800087</v>
      </c>
      <c r="W13" s="3">
        <v>0.46885870800000001</v>
      </c>
      <c r="X13">
        <v>7</v>
      </c>
      <c r="Y13">
        <v>9</v>
      </c>
      <c r="Z13" s="3">
        <v>2.6420355E-2</v>
      </c>
      <c r="AA13" s="3">
        <v>-9.7989521999999996E-2</v>
      </c>
      <c r="AB13">
        <v>12</v>
      </c>
      <c r="AC13">
        <v>11</v>
      </c>
      <c r="AD13" s="3">
        <v>0.68305788000000001</v>
      </c>
      <c r="AE13" s="3">
        <v>-7.4550325693000005E-2</v>
      </c>
      <c r="AF13">
        <v>11</v>
      </c>
      <c r="AG13">
        <v>11</v>
      </c>
      <c r="AH13" s="3">
        <v>0.74628987367999999</v>
      </c>
      <c r="AI13" s="3">
        <v>-0.117587682</v>
      </c>
      <c r="AJ13">
        <v>11</v>
      </c>
      <c r="AK13">
        <v>10</v>
      </c>
      <c r="AL13" s="3">
        <v>0.63299987700000004</v>
      </c>
      <c r="AM13" s="3">
        <v>0.112272287</v>
      </c>
      <c r="AN13">
        <v>9</v>
      </c>
      <c r="AO13">
        <v>10</v>
      </c>
      <c r="AP13" s="3">
        <v>0.63021299099999994</v>
      </c>
    </row>
    <row r="14" spans="1:42" x14ac:dyDescent="0.25">
      <c r="A14" s="1" t="s">
        <v>98</v>
      </c>
      <c r="B14" s="1" t="s">
        <v>99</v>
      </c>
      <c r="C14" s="3">
        <v>0.26171680899999999</v>
      </c>
      <c r="D14">
        <v>23</v>
      </c>
      <c r="E14">
        <v>28</v>
      </c>
      <c r="F14" s="3">
        <v>0.46977553900000002</v>
      </c>
      <c r="G14" s="3">
        <v>1.0297645820000001</v>
      </c>
      <c r="H14">
        <v>30</v>
      </c>
      <c r="I14">
        <v>60</v>
      </c>
      <c r="J14" s="3">
        <v>1.1275E-4</v>
      </c>
      <c r="K14" s="3">
        <v>0.86126731300000003</v>
      </c>
      <c r="L14">
        <v>29</v>
      </c>
      <c r="M14">
        <v>52</v>
      </c>
      <c r="N14" s="3">
        <v>1.4480490000000001E-3</v>
      </c>
      <c r="O14" s="3">
        <v>0.73371452800000003</v>
      </c>
      <c r="P14">
        <v>28</v>
      </c>
      <c r="Q14">
        <v>46</v>
      </c>
      <c r="R14" s="3">
        <v>1.0343824E-2</v>
      </c>
      <c r="S14" s="3">
        <v>0.80394670300000004</v>
      </c>
      <c r="T14">
        <v>28</v>
      </c>
      <c r="U14">
        <v>48</v>
      </c>
      <c r="V14" s="3">
        <v>2.7741229999999999E-3</v>
      </c>
      <c r="W14" s="3">
        <v>0.22264744</v>
      </c>
      <c r="X14">
        <v>18</v>
      </c>
      <c r="Y14">
        <v>21</v>
      </c>
      <c r="Z14" s="3">
        <v>0.51343075000000005</v>
      </c>
      <c r="AA14" s="3">
        <v>0.38489512999999997</v>
      </c>
      <c r="AB14">
        <v>22</v>
      </c>
      <c r="AC14">
        <v>28</v>
      </c>
      <c r="AD14" s="3">
        <v>0.201837562</v>
      </c>
      <c r="AE14" s="3">
        <v>0.71459283651000005</v>
      </c>
      <c r="AF14">
        <v>24</v>
      </c>
      <c r="AG14">
        <v>38</v>
      </c>
      <c r="AH14" s="3">
        <v>9.4551551893000008E-3</v>
      </c>
      <c r="AI14" s="3">
        <v>0.384908523</v>
      </c>
      <c r="AJ14">
        <v>24</v>
      </c>
      <c r="AK14">
        <v>31</v>
      </c>
      <c r="AL14" s="3">
        <v>0.22955964400000001</v>
      </c>
      <c r="AM14" s="3">
        <v>0.46920605599999998</v>
      </c>
      <c r="AN14">
        <v>24</v>
      </c>
      <c r="AO14">
        <v>33</v>
      </c>
      <c r="AP14" s="3">
        <v>0.10383711800000001</v>
      </c>
    </row>
    <row r="15" spans="1:42" x14ac:dyDescent="0.25">
      <c r="A15" s="1" t="s">
        <v>102</v>
      </c>
      <c r="B15" s="1" t="s">
        <v>101</v>
      </c>
      <c r="C15" s="3">
        <v>-3.8438343999999999E-2</v>
      </c>
      <c r="D15">
        <v>48</v>
      </c>
      <c r="E15">
        <v>47</v>
      </c>
      <c r="F15" s="3">
        <v>0.95213641000000004</v>
      </c>
      <c r="G15" s="3">
        <v>0.96704963099999997</v>
      </c>
      <c r="H15">
        <v>30</v>
      </c>
      <c r="I15">
        <v>59</v>
      </c>
      <c r="J15" s="3">
        <v>1.0854009999999999E-3</v>
      </c>
      <c r="K15" s="3">
        <v>1.7396799190000001</v>
      </c>
      <c r="L15">
        <v>24</v>
      </c>
      <c r="M15">
        <v>78</v>
      </c>
      <c r="N15" s="3">
        <v>3.0300000000000001E-9</v>
      </c>
      <c r="O15" s="3">
        <v>0.84018230800000004</v>
      </c>
      <c r="P15">
        <v>35</v>
      </c>
      <c r="Q15">
        <v>62</v>
      </c>
      <c r="R15" s="3">
        <v>7.7090359999999998E-3</v>
      </c>
      <c r="S15" s="3">
        <v>0.95832533600000003</v>
      </c>
      <c r="T15">
        <v>30</v>
      </c>
      <c r="U15">
        <v>58</v>
      </c>
      <c r="V15" s="3">
        <v>1.22799E-3</v>
      </c>
      <c r="W15" s="3">
        <v>0.55315705100000001</v>
      </c>
      <c r="X15">
        <v>51</v>
      </c>
      <c r="Y15">
        <v>75</v>
      </c>
      <c r="Z15" s="3">
        <v>9.3320550000000002E-2</v>
      </c>
      <c r="AA15" s="3">
        <v>1.0604022150000001</v>
      </c>
      <c r="AB15">
        <v>45</v>
      </c>
      <c r="AC15">
        <v>93</v>
      </c>
      <c r="AD15" s="3">
        <v>3.3203799999999999E-4</v>
      </c>
      <c r="AE15" s="3">
        <v>1.0982867784000001</v>
      </c>
      <c r="AF15">
        <v>43</v>
      </c>
      <c r="AG15">
        <v>92</v>
      </c>
      <c r="AH15" s="3">
        <v>1.9546799773E-4</v>
      </c>
      <c r="AI15" s="3">
        <v>0.23307303300000001</v>
      </c>
      <c r="AJ15">
        <v>55</v>
      </c>
      <c r="AK15">
        <v>65</v>
      </c>
      <c r="AL15" s="3">
        <v>0.53508191500000002</v>
      </c>
      <c r="AM15" s="3">
        <v>0.70592990099999997</v>
      </c>
      <c r="AN15">
        <v>43</v>
      </c>
      <c r="AO15">
        <v>70</v>
      </c>
      <c r="AP15" s="3">
        <v>2.0863858999999998E-2</v>
      </c>
    </row>
    <row r="16" spans="1:42" x14ac:dyDescent="0.25">
      <c r="A16" s="1" t="s">
        <v>112</v>
      </c>
      <c r="B16" s="1" t="s">
        <v>113</v>
      </c>
      <c r="C16" s="3">
        <v>0.65860258800000004</v>
      </c>
      <c r="D16">
        <v>6</v>
      </c>
      <c r="E16">
        <v>9</v>
      </c>
      <c r="F16" s="3">
        <v>9.2536503000000006E-2</v>
      </c>
      <c r="G16" s="3">
        <v>1.427924011</v>
      </c>
      <c r="H16">
        <v>4</v>
      </c>
      <c r="I16">
        <v>11</v>
      </c>
      <c r="J16" s="3">
        <v>2.2799999999999999E-5</v>
      </c>
      <c r="K16" s="3">
        <v>0.90806393799999996</v>
      </c>
      <c r="L16">
        <v>5</v>
      </c>
      <c r="M16">
        <v>9</v>
      </c>
      <c r="N16" s="3">
        <v>9.0224229999999999E-3</v>
      </c>
      <c r="O16" s="3">
        <v>0.739668094</v>
      </c>
      <c r="P16">
        <v>5</v>
      </c>
      <c r="Q16">
        <v>8</v>
      </c>
      <c r="R16" s="3">
        <v>4.7054883999999998E-2</v>
      </c>
      <c r="S16" s="3">
        <v>0.729977769</v>
      </c>
      <c r="T16">
        <v>4</v>
      </c>
      <c r="U16">
        <v>7</v>
      </c>
      <c r="V16" s="3">
        <v>3.8797044000000003E-2</v>
      </c>
      <c r="W16" s="3">
        <v>0.45914656399999998</v>
      </c>
      <c r="X16">
        <v>6</v>
      </c>
      <c r="Y16">
        <v>8</v>
      </c>
      <c r="Z16" s="3">
        <v>0.245910559</v>
      </c>
      <c r="AA16" s="3">
        <v>0.64172925999999997</v>
      </c>
      <c r="AB16">
        <v>5</v>
      </c>
      <c r="AC16">
        <v>7</v>
      </c>
      <c r="AD16" s="3">
        <v>8.3486154000000007E-2</v>
      </c>
      <c r="AE16" s="3">
        <v>0.58381626002999998</v>
      </c>
      <c r="AF16">
        <v>5</v>
      </c>
      <c r="AG16">
        <v>7</v>
      </c>
      <c r="AH16" s="3">
        <v>0.10864944829000001</v>
      </c>
      <c r="AI16" s="3">
        <v>0.443686886</v>
      </c>
      <c r="AJ16">
        <v>5</v>
      </c>
      <c r="AK16">
        <v>6</v>
      </c>
      <c r="AL16" s="3">
        <v>0.284922222</v>
      </c>
      <c r="AM16" s="3">
        <v>0.38595396199999998</v>
      </c>
      <c r="AN16">
        <v>5</v>
      </c>
      <c r="AO16">
        <v>6</v>
      </c>
      <c r="AP16" s="3">
        <v>0.32341345100000002</v>
      </c>
    </row>
    <row r="17" spans="1:42" x14ac:dyDescent="0.25">
      <c r="A17" s="1" t="s">
        <v>120</v>
      </c>
      <c r="B17" s="1" t="s">
        <v>47</v>
      </c>
      <c r="C17" s="3">
        <v>1.722745008</v>
      </c>
      <c r="D17">
        <v>72</v>
      </c>
      <c r="E17">
        <v>237</v>
      </c>
      <c r="F17" s="3">
        <v>3.3000000000000002E-6</v>
      </c>
      <c r="G17" s="3">
        <v>1.493248914</v>
      </c>
      <c r="H17">
        <v>33</v>
      </c>
      <c r="I17">
        <v>91</v>
      </c>
      <c r="J17" s="3">
        <v>4.0299999999999997E-5</v>
      </c>
      <c r="K17" s="3">
        <v>1.1350936819999999</v>
      </c>
      <c r="L17">
        <v>43</v>
      </c>
      <c r="M17">
        <v>94</v>
      </c>
      <c r="N17" s="3">
        <v>2.0571209999999999E-3</v>
      </c>
      <c r="O17" s="3">
        <v>1.19778987</v>
      </c>
      <c r="P17">
        <v>74</v>
      </c>
      <c r="Q17">
        <v>170</v>
      </c>
      <c r="R17" s="3">
        <v>1.8187769999999999E-3</v>
      </c>
      <c r="S17" s="3">
        <v>0.972437844</v>
      </c>
      <c r="T17">
        <v>45</v>
      </c>
      <c r="U17">
        <v>88</v>
      </c>
      <c r="V17" s="3">
        <v>8.1741890000000001E-3</v>
      </c>
      <c r="W17" s="3">
        <v>0.65179594200000002</v>
      </c>
      <c r="X17">
        <v>89</v>
      </c>
      <c r="Y17">
        <v>140</v>
      </c>
      <c r="Z17" s="3">
        <v>0.1110235</v>
      </c>
      <c r="AA17" s="3">
        <v>1.0052625930000001</v>
      </c>
      <c r="AB17">
        <v>39</v>
      </c>
      <c r="AC17">
        <v>78</v>
      </c>
      <c r="AD17" s="3">
        <v>7.5737499999999998E-3</v>
      </c>
      <c r="AE17" s="3">
        <v>0.40388149069000001</v>
      </c>
      <c r="AF17">
        <v>39</v>
      </c>
      <c r="AG17">
        <v>52</v>
      </c>
      <c r="AH17" s="3">
        <v>0.32149796619999998</v>
      </c>
      <c r="AI17" s="3">
        <v>0.233719327</v>
      </c>
      <c r="AJ17">
        <v>96</v>
      </c>
      <c r="AK17">
        <v>112</v>
      </c>
      <c r="AL17" s="3">
        <v>0.62502327599999996</v>
      </c>
      <c r="AM17" s="3">
        <v>0.76807393199999996</v>
      </c>
      <c r="AN17">
        <v>44</v>
      </c>
      <c r="AO17">
        <v>75</v>
      </c>
      <c r="AP17" s="3">
        <v>4.4796638999999999E-2</v>
      </c>
    </row>
    <row r="18" spans="1:42" x14ac:dyDescent="0.25">
      <c r="A18" s="1" t="s">
        <v>123</v>
      </c>
      <c r="B18" s="1" t="s">
        <v>124</v>
      </c>
      <c r="C18" s="3">
        <v>-1.435370585</v>
      </c>
      <c r="D18">
        <v>1</v>
      </c>
      <c r="E18">
        <v>1</v>
      </c>
      <c r="F18" s="3">
        <v>0.54783982899999994</v>
      </c>
      <c r="G18" s="3">
        <v>1.2623353930000001</v>
      </c>
      <c r="H18">
        <v>1</v>
      </c>
      <c r="I18">
        <v>1</v>
      </c>
      <c r="J18" s="3">
        <v>0.41879324200000001</v>
      </c>
      <c r="K18" s="3">
        <v>5.5915916550000002</v>
      </c>
      <c r="L18">
        <v>0</v>
      </c>
      <c r="M18">
        <v>1</v>
      </c>
      <c r="N18" s="3">
        <v>1.3861380000000001E-3</v>
      </c>
      <c r="O18" s="3">
        <v>2.0078738220000001</v>
      </c>
      <c r="P18">
        <v>1</v>
      </c>
      <c r="Q18">
        <v>2</v>
      </c>
      <c r="R18" s="3">
        <v>0.12747119200000001</v>
      </c>
      <c r="S18" s="3">
        <v>4.1700855419999998</v>
      </c>
      <c r="T18">
        <v>1</v>
      </c>
      <c r="U18">
        <v>11</v>
      </c>
      <c r="V18" s="3">
        <v>1.6823200000000001E-4</v>
      </c>
      <c r="W18" s="3">
        <v>2.8315980019999998</v>
      </c>
      <c r="X18">
        <v>1</v>
      </c>
      <c r="Y18">
        <v>1</v>
      </c>
      <c r="Z18" s="3">
        <v>6.3139602000000003E-2</v>
      </c>
      <c r="AA18" s="3">
        <v>4.273008334</v>
      </c>
      <c r="AB18">
        <v>1</v>
      </c>
      <c r="AC18">
        <v>2</v>
      </c>
      <c r="AD18" s="3">
        <v>3.5438420000000002E-3</v>
      </c>
      <c r="AE18" s="3">
        <v>4.5490600601000004</v>
      </c>
      <c r="AF18">
        <v>1</v>
      </c>
      <c r="AG18">
        <v>6</v>
      </c>
      <c r="AH18" s="3">
        <v>1.7530007880000001E-4</v>
      </c>
      <c r="AI18" s="3">
        <v>2.8428158360000002</v>
      </c>
      <c r="AJ18">
        <v>1</v>
      </c>
      <c r="AK18">
        <v>7</v>
      </c>
      <c r="AL18" s="3">
        <v>2.1081191999999999E-2</v>
      </c>
      <c r="AM18" s="3">
        <v>0.15538110399999999</v>
      </c>
      <c r="AN18">
        <v>30</v>
      </c>
      <c r="AO18">
        <v>33</v>
      </c>
      <c r="AP18" s="3">
        <v>0.91762597700000004</v>
      </c>
    </row>
    <row r="19" spans="1:42" x14ac:dyDescent="0.25">
      <c r="A19" s="1" t="s">
        <v>139</v>
      </c>
      <c r="B19" s="1" t="s">
        <v>140</v>
      </c>
      <c r="C19" s="3">
        <v>0.14032560599999999</v>
      </c>
      <c r="D19">
        <v>146</v>
      </c>
      <c r="E19">
        <v>160</v>
      </c>
      <c r="F19" s="3">
        <v>0.83164780100000002</v>
      </c>
      <c r="G19" s="3">
        <v>1.2275391419999999</v>
      </c>
      <c r="H19">
        <v>70</v>
      </c>
      <c r="I19">
        <v>162</v>
      </c>
      <c r="J19" s="3">
        <v>2.4510970000000002E-3</v>
      </c>
      <c r="K19" s="3">
        <v>1.208418242</v>
      </c>
      <c r="L19">
        <v>74</v>
      </c>
      <c r="M19">
        <v>171</v>
      </c>
      <c r="N19" s="3">
        <v>3.209735E-3</v>
      </c>
      <c r="O19" s="3">
        <v>0.559783433</v>
      </c>
      <c r="P19">
        <v>119</v>
      </c>
      <c r="Q19">
        <v>175</v>
      </c>
      <c r="R19" s="3">
        <v>0.22605946599999999</v>
      </c>
      <c r="S19" s="3">
        <v>1.1941729569999999</v>
      </c>
      <c r="T19">
        <v>75</v>
      </c>
      <c r="U19">
        <v>171</v>
      </c>
      <c r="V19" s="3">
        <v>3.2632590000000001E-3</v>
      </c>
      <c r="W19" s="3">
        <v>0.50187337300000001</v>
      </c>
      <c r="X19">
        <v>116</v>
      </c>
      <c r="Y19">
        <v>165</v>
      </c>
      <c r="Z19" s="3">
        <v>0.29355459</v>
      </c>
      <c r="AA19" s="3">
        <v>1.490778999</v>
      </c>
      <c r="AB19">
        <v>65</v>
      </c>
      <c r="AC19">
        <v>181</v>
      </c>
      <c r="AD19" s="3">
        <v>2.4299099999999999E-4</v>
      </c>
      <c r="AE19" s="3">
        <v>0.99145028584999995</v>
      </c>
      <c r="AF19">
        <v>86</v>
      </c>
      <c r="AG19">
        <v>171</v>
      </c>
      <c r="AH19" s="3">
        <v>1.7092148581E-2</v>
      </c>
      <c r="AI19" s="3">
        <v>0.19264456099999999</v>
      </c>
      <c r="AJ19">
        <v>152</v>
      </c>
      <c r="AK19">
        <v>174</v>
      </c>
      <c r="AL19" s="3">
        <v>0.72760175199999999</v>
      </c>
      <c r="AM19" s="3">
        <v>1.2825395040000001</v>
      </c>
      <c r="AN19">
        <v>78</v>
      </c>
      <c r="AO19">
        <v>189</v>
      </c>
      <c r="AP19" s="3">
        <v>1.805037E-3</v>
      </c>
    </row>
    <row r="20" spans="1:42" x14ac:dyDescent="0.25">
      <c r="A20" s="1" t="s">
        <v>143</v>
      </c>
      <c r="B20" s="1" t="s">
        <v>144</v>
      </c>
      <c r="C20" s="3">
        <v>2.0244894580000001</v>
      </c>
      <c r="D20">
        <v>24</v>
      </c>
      <c r="E20">
        <v>97</v>
      </c>
      <c r="F20" s="3">
        <v>3.767224E-3</v>
      </c>
      <c r="G20" s="3">
        <v>3.4387140450000002</v>
      </c>
      <c r="H20">
        <v>12</v>
      </c>
      <c r="I20">
        <v>124</v>
      </c>
      <c r="J20" s="3">
        <v>9.7399999999999999E-8</v>
      </c>
      <c r="K20" s="3">
        <v>3.5564475569999998</v>
      </c>
      <c r="L20">
        <v>12</v>
      </c>
      <c r="M20">
        <v>132</v>
      </c>
      <c r="N20" s="3">
        <v>2.7899999999999998E-8</v>
      </c>
      <c r="O20" s="3">
        <v>2.5453619629999999</v>
      </c>
      <c r="P20">
        <v>23</v>
      </c>
      <c r="Q20">
        <v>131</v>
      </c>
      <c r="R20" s="3">
        <v>1.97806E-4</v>
      </c>
      <c r="S20" s="3">
        <v>3.0055965389999999</v>
      </c>
      <c r="T20">
        <v>13</v>
      </c>
      <c r="U20">
        <v>97</v>
      </c>
      <c r="V20" s="3">
        <v>3.0900000000000001E-6</v>
      </c>
      <c r="W20" s="3">
        <v>2.0724352819999998</v>
      </c>
      <c r="X20">
        <v>28</v>
      </c>
      <c r="Y20">
        <v>116</v>
      </c>
      <c r="Z20" s="3">
        <v>2.4147180000000002E-3</v>
      </c>
      <c r="AA20" s="3">
        <v>3.9537927160000002</v>
      </c>
      <c r="AB20">
        <v>8</v>
      </c>
      <c r="AC20">
        <v>120</v>
      </c>
      <c r="AD20" s="3">
        <v>3.4999999999999998E-10</v>
      </c>
      <c r="AE20" s="3">
        <v>3.4662102445</v>
      </c>
      <c r="AF20">
        <v>13</v>
      </c>
      <c r="AG20">
        <v>136</v>
      </c>
      <c r="AH20" s="3">
        <v>5.3580327637E-8</v>
      </c>
      <c r="AI20" s="3">
        <v>1.314058103</v>
      </c>
      <c r="AJ20">
        <v>52</v>
      </c>
      <c r="AK20">
        <v>129</v>
      </c>
      <c r="AL20" s="3">
        <v>7.6692342999999996E-2</v>
      </c>
      <c r="AM20" s="3">
        <v>3.3434675280000001</v>
      </c>
      <c r="AN20">
        <v>12</v>
      </c>
      <c r="AO20">
        <v>116</v>
      </c>
      <c r="AP20" s="3">
        <v>2.2100000000000001E-7</v>
      </c>
    </row>
    <row r="21" spans="1:42" x14ac:dyDescent="0.25">
      <c r="A21" s="1" t="s">
        <v>147</v>
      </c>
      <c r="B21" s="1" t="s">
        <v>148</v>
      </c>
      <c r="C21" s="3">
        <v>7.1041460000000004E-3</v>
      </c>
      <c r="D21">
        <v>5</v>
      </c>
      <c r="E21">
        <v>5</v>
      </c>
      <c r="F21" s="3">
        <v>0.98606252900000002</v>
      </c>
      <c r="G21" s="3">
        <v>0.41582448599999999</v>
      </c>
      <c r="H21">
        <v>4</v>
      </c>
      <c r="I21">
        <v>6</v>
      </c>
      <c r="J21" s="3">
        <v>0.103268</v>
      </c>
      <c r="K21" s="3">
        <v>0.54172313800000005</v>
      </c>
      <c r="L21">
        <v>5</v>
      </c>
      <c r="M21">
        <v>7</v>
      </c>
      <c r="N21" s="3">
        <v>3.1765314000000003E-2</v>
      </c>
      <c r="O21" s="3">
        <v>0.34521776799999998</v>
      </c>
      <c r="P21">
        <v>6</v>
      </c>
      <c r="Q21">
        <v>7</v>
      </c>
      <c r="R21" s="3">
        <v>0.20549505100000001</v>
      </c>
      <c r="S21" s="3">
        <v>1.227866975</v>
      </c>
      <c r="T21">
        <v>7</v>
      </c>
      <c r="U21">
        <v>15</v>
      </c>
      <c r="V21" s="3">
        <v>1.06E-7</v>
      </c>
      <c r="W21" s="3">
        <v>0.11593081099999999</v>
      </c>
      <c r="X21">
        <v>9</v>
      </c>
      <c r="Y21">
        <v>10</v>
      </c>
      <c r="Z21" s="3">
        <v>0.71267204699999998</v>
      </c>
      <c r="AA21" s="3">
        <v>-0.17035803599999999</v>
      </c>
      <c r="AB21">
        <v>16</v>
      </c>
      <c r="AC21">
        <v>14</v>
      </c>
      <c r="AD21" s="3">
        <v>0.53997978599999996</v>
      </c>
      <c r="AE21" s="3">
        <v>0.18323185927999999</v>
      </c>
      <c r="AF21">
        <v>14</v>
      </c>
      <c r="AG21">
        <v>16</v>
      </c>
      <c r="AH21" s="3">
        <v>0.48562408889999997</v>
      </c>
      <c r="AI21" s="3">
        <v>0.140858293</v>
      </c>
      <c r="AJ21">
        <v>11</v>
      </c>
      <c r="AK21">
        <v>12</v>
      </c>
      <c r="AL21" s="3">
        <v>0.64498315799999995</v>
      </c>
      <c r="AM21" s="3">
        <v>0.23985415299999999</v>
      </c>
      <c r="AN21">
        <v>16</v>
      </c>
      <c r="AO21">
        <v>19</v>
      </c>
      <c r="AP21" s="3">
        <v>0.35339210799999998</v>
      </c>
    </row>
    <row r="22" spans="1:42" x14ac:dyDescent="0.25">
      <c r="A22" s="1" t="s">
        <v>149</v>
      </c>
      <c r="B22" s="1" t="s">
        <v>150</v>
      </c>
      <c r="C22" s="3">
        <v>2.6523318979999999</v>
      </c>
      <c r="D22">
        <v>5</v>
      </c>
      <c r="E22">
        <v>27</v>
      </c>
      <c r="F22" s="3">
        <v>2.3592069999999999E-3</v>
      </c>
      <c r="G22" s="3">
        <v>3.7872051120000001</v>
      </c>
      <c r="H22">
        <v>4</v>
      </c>
      <c r="I22">
        <v>46</v>
      </c>
      <c r="J22" s="3">
        <v>3.1700000000000001E-6</v>
      </c>
      <c r="K22" s="3">
        <v>4.7956348540000002</v>
      </c>
      <c r="L22">
        <v>2</v>
      </c>
      <c r="M22">
        <v>43</v>
      </c>
      <c r="N22" s="3">
        <v>5.4800000000000001E-9</v>
      </c>
      <c r="O22" s="3">
        <v>3.604170238</v>
      </c>
      <c r="P22">
        <v>5</v>
      </c>
      <c r="Q22">
        <v>55</v>
      </c>
      <c r="R22" s="3">
        <v>2.23E-5</v>
      </c>
      <c r="S22" s="3">
        <v>5.002948784</v>
      </c>
      <c r="T22">
        <v>1</v>
      </c>
      <c r="U22">
        <v>28</v>
      </c>
      <c r="V22" s="3">
        <v>3.6800000000000001E-9</v>
      </c>
      <c r="W22" s="3">
        <v>2.034739648</v>
      </c>
      <c r="X22">
        <v>7</v>
      </c>
      <c r="Y22">
        <v>26</v>
      </c>
      <c r="Z22" s="3">
        <v>2.0821303999999999E-2</v>
      </c>
      <c r="AA22" s="3">
        <v>5.8897785540000003</v>
      </c>
      <c r="AB22">
        <v>1</v>
      </c>
      <c r="AC22">
        <v>44</v>
      </c>
      <c r="AD22" s="3">
        <v>1.9199999999999999E-12</v>
      </c>
      <c r="AE22" s="3">
        <v>4.8867948783999999</v>
      </c>
      <c r="AF22">
        <v>2</v>
      </c>
      <c r="AG22">
        <v>33</v>
      </c>
      <c r="AH22" s="3">
        <v>3.2850378397000002E-9</v>
      </c>
      <c r="AI22" s="3">
        <v>1.7571312560000001</v>
      </c>
      <c r="AJ22">
        <v>13</v>
      </c>
      <c r="AK22">
        <v>42</v>
      </c>
      <c r="AL22" s="3">
        <v>5.5943237999999999E-2</v>
      </c>
      <c r="AM22" s="3">
        <v>5.3824879330000002</v>
      </c>
      <c r="AN22">
        <v>1</v>
      </c>
      <c r="AO22">
        <v>29</v>
      </c>
      <c r="AP22" s="3">
        <v>2.8200000000000001E-10</v>
      </c>
    </row>
    <row r="23" spans="1:42" x14ac:dyDescent="0.25">
      <c r="A23" s="1" t="s">
        <v>157</v>
      </c>
      <c r="B23" s="1" t="s">
        <v>3</v>
      </c>
      <c r="C23" s="3">
        <v>-0.38320347900000001</v>
      </c>
      <c r="D23">
        <v>5</v>
      </c>
      <c r="E23">
        <v>4</v>
      </c>
      <c r="F23" s="3">
        <v>0.51513566700000002</v>
      </c>
      <c r="G23" s="3">
        <v>-0.22753436799999999</v>
      </c>
      <c r="H23">
        <v>5</v>
      </c>
      <c r="I23">
        <v>4</v>
      </c>
      <c r="J23" s="3">
        <v>0.66785760900000002</v>
      </c>
      <c r="K23" s="3">
        <v>-0.68279521600000004</v>
      </c>
      <c r="L23">
        <v>5</v>
      </c>
      <c r="M23">
        <v>3</v>
      </c>
      <c r="N23" s="3">
        <v>0.14979091999999999</v>
      </c>
      <c r="O23" s="3">
        <v>-9.1052255999999998E-2</v>
      </c>
      <c r="P23">
        <v>5</v>
      </c>
      <c r="Q23">
        <v>5</v>
      </c>
      <c r="R23" s="3">
        <v>0.89026163199999997</v>
      </c>
      <c r="S23" s="3">
        <v>-0.150361461</v>
      </c>
      <c r="T23">
        <v>5</v>
      </c>
      <c r="U23">
        <v>5</v>
      </c>
      <c r="V23" s="3">
        <v>0.78208349099999996</v>
      </c>
      <c r="W23" s="3">
        <v>0.441059702</v>
      </c>
      <c r="X23">
        <v>9</v>
      </c>
      <c r="Y23">
        <v>12</v>
      </c>
      <c r="Z23" s="3">
        <v>0.36604617699999997</v>
      </c>
      <c r="AA23" s="3">
        <v>-0.31983298999999998</v>
      </c>
      <c r="AB23">
        <v>9</v>
      </c>
      <c r="AC23">
        <v>8</v>
      </c>
      <c r="AD23" s="3">
        <v>0.52105120800000004</v>
      </c>
      <c r="AE23" s="3">
        <v>0.12175149411</v>
      </c>
      <c r="AF23">
        <v>11</v>
      </c>
      <c r="AG23">
        <v>12</v>
      </c>
      <c r="AH23" s="3">
        <v>0.81130732570999997</v>
      </c>
      <c r="AI23" s="3">
        <v>0.31223395999999998</v>
      </c>
      <c r="AJ23">
        <v>8</v>
      </c>
      <c r="AK23">
        <v>10</v>
      </c>
      <c r="AL23" s="3">
        <v>0.552369004</v>
      </c>
      <c r="AM23" s="3">
        <v>1.357131455</v>
      </c>
      <c r="AN23">
        <v>8</v>
      </c>
      <c r="AO23">
        <v>21</v>
      </c>
      <c r="AP23" s="3">
        <v>8.1209499999999998E-4</v>
      </c>
    </row>
    <row r="24" spans="1:42" x14ac:dyDescent="0.25">
      <c r="A24" s="1" t="s">
        <v>159</v>
      </c>
      <c r="B24" s="1" t="s">
        <v>160</v>
      </c>
      <c r="C24" s="3">
        <v>-1.253116951</v>
      </c>
      <c r="D24">
        <v>1</v>
      </c>
      <c r="E24">
        <v>1</v>
      </c>
      <c r="F24" s="3">
        <v>0.437536706</v>
      </c>
      <c r="G24" s="3">
        <v>2.6945011509999999</v>
      </c>
      <c r="H24">
        <v>1</v>
      </c>
      <c r="I24">
        <v>1</v>
      </c>
      <c r="J24" s="3">
        <v>4.1152013000000001E-2</v>
      </c>
      <c r="K24" s="3">
        <v>2.7759524999999998</v>
      </c>
      <c r="L24">
        <v>1</v>
      </c>
      <c r="M24">
        <v>2</v>
      </c>
      <c r="N24" s="3">
        <v>2.739333E-2</v>
      </c>
      <c r="O24" s="3">
        <v>1.229231411</v>
      </c>
      <c r="P24">
        <v>2</v>
      </c>
      <c r="Q24">
        <v>3</v>
      </c>
      <c r="R24" s="3">
        <v>0.34353129199999999</v>
      </c>
      <c r="S24" s="3">
        <v>3.8974361829999999</v>
      </c>
      <c r="T24">
        <v>2</v>
      </c>
      <c r="U24">
        <v>29</v>
      </c>
      <c r="V24" s="3">
        <v>2.75412E-4</v>
      </c>
      <c r="W24" s="3">
        <v>-3.5669345999999998E-2</v>
      </c>
      <c r="X24">
        <v>3</v>
      </c>
      <c r="Y24">
        <v>3</v>
      </c>
      <c r="Z24" s="3">
        <v>0.99155106400000004</v>
      </c>
      <c r="AA24" s="3">
        <v>3.0850237140000001</v>
      </c>
      <c r="AB24">
        <v>2</v>
      </c>
      <c r="AC24">
        <v>14</v>
      </c>
      <c r="AD24" s="3">
        <v>5.5879850000000002E-3</v>
      </c>
      <c r="AE24" s="3">
        <v>2.2426885972999999</v>
      </c>
      <c r="AF24">
        <v>3</v>
      </c>
      <c r="AG24">
        <v>14</v>
      </c>
      <c r="AH24" s="3">
        <v>4.4481647841999997E-2</v>
      </c>
      <c r="AI24" s="3">
        <v>2.2197255509999998</v>
      </c>
      <c r="AJ24">
        <v>4</v>
      </c>
      <c r="AK24">
        <v>15</v>
      </c>
      <c r="AL24" s="3">
        <v>7.0231440000000006E-2</v>
      </c>
      <c r="AM24" s="3">
        <v>0.99927694300000003</v>
      </c>
      <c r="AN24">
        <v>30</v>
      </c>
      <c r="AO24">
        <v>60</v>
      </c>
      <c r="AP24" s="3">
        <v>0.41795459200000001</v>
      </c>
    </row>
    <row r="25" spans="1:42" x14ac:dyDescent="0.25">
      <c r="A25" s="1" t="s">
        <v>163</v>
      </c>
      <c r="B25" s="1" t="s">
        <v>125</v>
      </c>
      <c r="C25" s="3">
        <v>1.2943225810000001</v>
      </c>
      <c r="D25">
        <v>20</v>
      </c>
      <c r="E25">
        <v>49</v>
      </c>
      <c r="F25" s="3">
        <v>4.7937759999999996E-3</v>
      </c>
      <c r="G25" s="3">
        <v>2.644827072</v>
      </c>
      <c r="H25">
        <v>5</v>
      </c>
      <c r="I25">
        <v>26</v>
      </c>
      <c r="J25" s="3">
        <v>8.8800000000000004E-10</v>
      </c>
      <c r="K25" s="3">
        <v>2.6741933109999998</v>
      </c>
      <c r="L25">
        <v>6</v>
      </c>
      <c r="M25">
        <v>36</v>
      </c>
      <c r="N25" s="3">
        <v>3.0900000000000002E-10</v>
      </c>
      <c r="O25" s="3">
        <v>1.613029391</v>
      </c>
      <c r="P25">
        <v>18</v>
      </c>
      <c r="Q25">
        <v>54</v>
      </c>
      <c r="R25" s="3">
        <v>3.1464500000000001E-4</v>
      </c>
      <c r="S25" s="3">
        <v>2.491343643</v>
      </c>
      <c r="T25">
        <v>11</v>
      </c>
      <c r="U25">
        <v>58</v>
      </c>
      <c r="V25" s="3">
        <v>3.7099999999999998E-9</v>
      </c>
      <c r="W25" s="3">
        <v>0.29184527199999999</v>
      </c>
      <c r="X25">
        <v>44</v>
      </c>
      <c r="Y25">
        <v>54</v>
      </c>
      <c r="Z25" s="3">
        <v>0.59050720199999995</v>
      </c>
      <c r="AA25" s="3">
        <v>1.016139508</v>
      </c>
      <c r="AB25">
        <v>22</v>
      </c>
      <c r="AC25">
        <v>45</v>
      </c>
      <c r="AD25" s="3">
        <v>2.2129629000000001E-2</v>
      </c>
      <c r="AE25" s="3">
        <v>1.9502335679</v>
      </c>
      <c r="AF25">
        <v>12</v>
      </c>
      <c r="AG25">
        <v>45</v>
      </c>
      <c r="AH25" s="3">
        <v>4.2602500293E-6</v>
      </c>
      <c r="AI25" s="3">
        <v>0.11318349799999999</v>
      </c>
      <c r="AJ25">
        <v>49</v>
      </c>
      <c r="AK25">
        <v>53</v>
      </c>
      <c r="AL25" s="3">
        <v>0.85495030800000005</v>
      </c>
      <c r="AM25" s="3">
        <v>1.477663677</v>
      </c>
      <c r="AN25">
        <v>26</v>
      </c>
      <c r="AO25">
        <v>71</v>
      </c>
      <c r="AP25" s="3">
        <v>5.5721999999999998E-4</v>
      </c>
    </row>
    <row r="26" spans="1:42" x14ac:dyDescent="0.25">
      <c r="A26" s="1" t="s">
        <v>166</v>
      </c>
      <c r="B26" s="1" t="s">
        <v>167</v>
      </c>
      <c r="C26" s="3">
        <v>0.31635613600000001</v>
      </c>
      <c r="D26">
        <v>13</v>
      </c>
      <c r="E26">
        <v>16</v>
      </c>
      <c r="F26" s="3">
        <v>0.51488168000000001</v>
      </c>
      <c r="G26" s="3">
        <v>1.0137063690000001</v>
      </c>
      <c r="H26">
        <v>15</v>
      </c>
      <c r="I26">
        <v>29</v>
      </c>
      <c r="J26" s="3">
        <v>4.3965599999999999E-3</v>
      </c>
      <c r="K26" s="3">
        <v>0.76973204100000003</v>
      </c>
      <c r="L26">
        <v>16</v>
      </c>
      <c r="M26">
        <v>27</v>
      </c>
      <c r="N26" s="3">
        <v>3.7120359999999998E-2</v>
      </c>
      <c r="O26" s="3">
        <v>0.72164478700000001</v>
      </c>
      <c r="P26">
        <v>16</v>
      </c>
      <c r="Q26">
        <v>27</v>
      </c>
      <c r="R26" s="3">
        <v>6.2937669000000002E-2</v>
      </c>
      <c r="S26" s="3">
        <v>1.035479013</v>
      </c>
      <c r="T26">
        <v>20</v>
      </c>
      <c r="U26">
        <v>41</v>
      </c>
      <c r="V26" s="3">
        <v>3.5690140000000001E-3</v>
      </c>
      <c r="W26" s="3">
        <v>0.41344590799999997</v>
      </c>
      <c r="X26">
        <v>17</v>
      </c>
      <c r="Y26">
        <v>23</v>
      </c>
      <c r="Z26" s="3">
        <v>0.32916816599999998</v>
      </c>
      <c r="AA26" s="3">
        <v>0.54966848000000001</v>
      </c>
      <c r="AB26">
        <v>17</v>
      </c>
      <c r="AC26">
        <v>25</v>
      </c>
      <c r="AD26" s="3">
        <v>0.15939118699999999</v>
      </c>
      <c r="AE26" s="3">
        <v>0.93846189928000001</v>
      </c>
      <c r="AF26">
        <v>21</v>
      </c>
      <c r="AG26">
        <v>41</v>
      </c>
      <c r="AH26" s="3">
        <v>9.5394478846000004E-3</v>
      </c>
      <c r="AI26" s="3">
        <v>0.70148168099999997</v>
      </c>
      <c r="AJ26">
        <v>19</v>
      </c>
      <c r="AK26">
        <v>30</v>
      </c>
      <c r="AL26" s="3">
        <v>8.4275946000000004E-2</v>
      </c>
      <c r="AM26" s="3">
        <v>0.93940937599999996</v>
      </c>
      <c r="AN26">
        <v>29</v>
      </c>
      <c r="AO26">
        <v>55</v>
      </c>
      <c r="AP26" s="3">
        <v>9.7097409999999992E-3</v>
      </c>
    </row>
    <row r="27" spans="1:42" x14ac:dyDescent="0.25">
      <c r="A27" s="1" t="s">
        <v>178</v>
      </c>
      <c r="B27" s="1" t="s">
        <v>134</v>
      </c>
      <c r="C27" s="3">
        <v>1.056718804</v>
      </c>
      <c r="D27">
        <v>367</v>
      </c>
      <c r="E27">
        <v>763</v>
      </c>
      <c r="F27" s="3">
        <v>1.7399999999999999E-5</v>
      </c>
      <c r="G27" s="3">
        <v>0.97116208900000001</v>
      </c>
      <c r="H27">
        <v>407</v>
      </c>
      <c r="I27">
        <v>796</v>
      </c>
      <c r="J27" s="3">
        <v>4.6400000000000003E-5</v>
      </c>
      <c r="K27" s="3">
        <v>1.137104071</v>
      </c>
      <c r="L27">
        <v>375</v>
      </c>
      <c r="M27">
        <v>824</v>
      </c>
      <c r="N27" s="3">
        <v>1.6300000000000001E-6</v>
      </c>
      <c r="O27" s="3">
        <v>1.0859621719999999</v>
      </c>
      <c r="P27">
        <v>339</v>
      </c>
      <c r="Q27">
        <v>719</v>
      </c>
      <c r="R27" s="3">
        <v>1.36E-5</v>
      </c>
      <c r="S27" s="3">
        <v>1.114470106</v>
      </c>
      <c r="T27">
        <v>419</v>
      </c>
      <c r="U27">
        <v>907</v>
      </c>
      <c r="V27" s="3">
        <v>2.6000000000000001E-6</v>
      </c>
      <c r="W27" s="3">
        <v>0.80782076199999997</v>
      </c>
      <c r="X27">
        <v>488</v>
      </c>
      <c r="Y27">
        <v>855</v>
      </c>
      <c r="Z27" s="3">
        <v>1.222051E-3</v>
      </c>
      <c r="AA27" s="3">
        <v>1.046186471</v>
      </c>
      <c r="AB27">
        <v>415</v>
      </c>
      <c r="AC27">
        <v>857</v>
      </c>
      <c r="AD27" s="3">
        <v>1.0699999999999999E-5</v>
      </c>
      <c r="AE27" s="3">
        <v>1.1771904976000001</v>
      </c>
      <c r="AF27">
        <v>524</v>
      </c>
      <c r="AG27">
        <v>1184</v>
      </c>
      <c r="AH27" s="3">
        <v>5.9124921693E-7</v>
      </c>
      <c r="AI27" s="3">
        <v>1.243483804</v>
      </c>
      <c r="AJ27">
        <v>379</v>
      </c>
      <c r="AK27">
        <v>897</v>
      </c>
      <c r="AL27" s="3">
        <v>4.7700000000000005E-7</v>
      </c>
      <c r="AM27" s="3">
        <v>1.0199607020000001</v>
      </c>
      <c r="AN27">
        <v>525</v>
      </c>
      <c r="AO27">
        <v>1065</v>
      </c>
      <c r="AP27" s="3">
        <v>2.1100000000000001E-5</v>
      </c>
    </row>
    <row r="28" spans="1:42" x14ac:dyDescent="0.25">
      <c r="A28" s="1" t="s">
        <v>181</v>
      </c>
      <c r="B28" s="1" t="s">
        <v>182</v>
      </c>
      <c r="C28" s="3">
        <v>3.0107219359999999</v>
      </c>
      <c r="D28">
        <v>2</v>
      </c>
      <c r="E28">
        <v>14</v>
      </c>
      <c r="F28" s="3">
        <v>6.2300000000000002E-9</v>
      </c>
      <c r="G28" s="3">
        <v>3.858284603</v>
      </c>
      <c r="H28">
        <v>2</v>
      </c>
      <c r="I28">
        <v>22</v>
      </c>
      <c r="J28" s="3">
        <v>1.6700000000000001E-14</v>
      </c>
      <c r="K28" s="3">
        <v>3.8198947030000001</v>
      </c>
      <c r="L28">
        <v>2</v>
      </c>
      <c r="M28">
        <v>16</v>
      </c>
      <c r="N28" s="3">
        <v>5.7799999999999996E-13</v>
      </c>
      <c r="O28" s="3">
        <v>3.320435748</v>
      </c>
      <c r="P28">
        <v>2</v>
      </c>
      <c r="Q28">
        <v>20</v>
      </c>
      <c r="R28" s="3">
        <v>9.3099999999999994E-11</v>
      </c>
      <c r="S28" s="3">
        <v>3.3919471140000002</v>
      </c>
      <c r="T28">
        <v>1</v>
      </c>
      <c r="U28">
        <v>7</v>
      </c>
      <c r="V28" s="3">
        <v>2.1200000000000001E-8</v>
      </c>
      <c r="W28" s="3">
        <v>0.79835045100000002</v>
      </c>
      <c r="X28">
        <v>10</v>
      </c>
      <c r="Y28">
        <v>16</v>
      </c>
      <c r="Z28" s="3">
        <v>0.13809580199999999</v>
      </c>
      <c r="AA28" s="3">
        <v>2.6504222770000001</v>
      </c>
      <c r="AB28">
        <v>4</v>
      </c>
      <c r="AC28">
        <v>20</v>
      </c>
      <c r="AD28" s="3">
        <v>3.8000000000000003E-8</v>
      </c>
      <c r="AE28" s="3">
        <v>3.1602264283000001</v>
      </c>
      <c r="AF28">
        <v>3</v>
      </c>
      <c r="AG28">
        <v>20</v>
      </c>
      <c r="AH28" s="3">
        <v>8.9373995343000002E-11</v>
      </c>
      <c r="AI28" s="3">
        <v>1.277602659</v>
      </c>
      <c r="AJ28">
        <v>10</v>
      </c>
      <c r="AK28">
        <v>23</v>
      </c>
      <c r="AL28" s="3">
        <v>1.5180203E-2</v>
      </c>
      <c r="AM28" s="3">
        <v>1.063890263</v>
      </c>
      <c r="AN28">
        <v>5</v>
      </c>
      <c r="AO28">
        <v>9</v>
      </c>
      <c r="AP28" s="3">
        <v>3.8040941000000002E-2</v>
      </c>
    </row>
    <row r="29" spans="1:42" x14ac:dyDescent="0.25">
      <c r="A29" s="1" t="s">
        <v>186</v>
      </c>
      <c r="B29" s="1" t="s">
        <v>187</v>
      </c>
      <c r="C29" s="3">
        <v>0.74865696900000001</v>
      </c>
      <c r="D29">
        <v>9</v>
      </c>
      <c r="E29">
        <v>15</v>
      </c>
      <c r="F29" s="3">
        <v>0.16478224</v>
      </c>
      <c r="G29" s="3">
        <v>1.81650672</v>
      </c>
      <c r="H29">
        <v>9</v>
      </c>
      <c r="I29">
        <v>31</v>
      </c>
      <c r="J29" s="3">
        <v>4.6400000000000003E-5</v>
      </c>
      <c r="K29" s="3">
        <v>1.495604776</v>
      </c>
      <c r="L29">
        <v>12</v>
      </c>
      <c r="M29">
        <v>33</v>
      </c>
      <c r="N29" s="3">
        <v>8.74985E-4</v>
      </c>
      <c r="O29" s="3">
        <v>1.3210464340000001</v>
      </c>
      <c r="P29">
        <v>9</v>
      </c>
      <c r="Q29">
        <v>21</v>
      </c>
      <c r="R29" s="3">
        <v>5.7436259999999999E-3</v>
      </c>
      <c r="S29" s="3">
        <v>1.772762234</v>
      </c>
      <c r="T29">
        <v>11</v>
      </c>
      <c r="U29">
        <v>38</v>
      </c>
      <c r="V29" s="3">
        <v>6.2100000000000005E-5</v>
      </c>
      <c r="W29" s="3">
        <v>0.88819961300000005</v>
      </c>
      <c r="X29">
        <v>7</v>
      </c>
      <c r="Y29">
        <v>12</v>
      </c>
      <c r="Z29" s="3">
        <v>7.9995466000000001E-2</v>
      </c>
      <c r="AA29" s="3">
        <v>1.258543339</v>
      </c>
      <c r="AB29">
        <v>4</v>
      </c>
      <c r="AC29">
        <v>9</v>
      </c>
      <c r="AD29" s="3">
        <v>8.5730189999999994E-3</v>
      </c>
      <c r="AE29" s="3">
        <v>1.1459965552</v>
      </c>
      <c r="AF29">
        <v>6</v>
      </c>
      <c r="AG29">
        <v>13</v>
      </c>
      <c r="AH29" s="3">
        <v>1.4067679826000001E-2</v>
      </c>
      <c r="AI29" s="3">
        <v>0.959038791</v>
      </c>
      <c r="AJ29">
        <v>6</v>
      </c>
      <c r="AK29">
        <v>11</v>
      </c>
      <c r="AL29" s="3">
        <v>6.5137212999999999E-2</v>
      </c>
      <c r="AM29" s="3">
        <v>0.960622741</v>
      </c>
      <c r="AN29">
        <v>13</v>
      </c>
      <c r="AO29">
        <v>25</v>
      </c>
      <c r="AP29" s="3">
        <v>3.9978736000000001E-2</v>
      </c>
    </row>
    <row r="30" spans="1:42" x14ac:dyDescent="0.25">
      <c r="A30" s="1" t="s">
        <v>188</v>
      </c>
      <c r="B30" s="1" t="s">
        <v>189</v>
      </c>
      <c r="C30" s="3">
        <v>2.9498938080000001</v>
      </c>
      <c r="D30">
        <v>11</v>
      </c>
      <c r="E30">
        <v>82</v>
      </c>
      <c r="F30" s="3">
        <v>7.9127699999999995E-4</v>
      </c>
      <c r="G30" s="3">
        <v>5.4584128730000003</v>
      </c>
      <c r="H30">
        <v>2</v>
      </c>
      <c r="I30">
        <v>57</v>
      </c>
      <c r="J30" s="3">
        <v>1.3900000000000001E-10</v>
      </c>
      <c r="K30" s="3">
        <v>3.1743531210000002</v>
      </c>
      <c r="L30">
        <v>3</v>
      </c>
      <c r="M30">
        <v>25</v>
      </c>
      <c r="N30" s="3">
        <v>1.8844000000000001E-4</v>
      </c>
      <c r="O30" s="3">
        <v>2.3545620500000002</v>
      </c>
      <c r="P30">
        <v>9</v>
      </c>
      <c r="Q30">
        <v>46</v>
      </c>
      <c r="R30" s="3">
        <v>8.0994399999999994E-3</v>
      </c>
      <c r="S30" s="3">
        <v>3.9257198739999999</v>
      </c>
      <c r="T30">
        <v>4</v>
      </c>
      <c r="U30">
        <v>50</v>
      </c>
      <c r="V30" s="3">
        <v>2.6800000000000002E-6</v>
      </c>
      <c r="W30" s="3">
        <v>1.7015757499999999</v>
      </c>
      <c r="X30">
        <v>31</v>
      </c>
      <c r="Y30">
        <v>98</v>
      </c>
      <c r="Z30" s="3">
        <v>6.4674504999999993E-2</v>
      </c>
      <c r="AA30" s="3">
        <v>3.485608247</v>
      </c>
      <c r="AB30">
        <v>9</v>
      </c>
      <c r="AC30">
        <v>97</v>
      </c>
      <c r="AD30" s="3">
        <v>2.7900000000000001E-5</v>
      </c>
      <c r="AE30" s="3">
        <v>2.9982552472999999</v>
      </c>
      <c r="AF30">
        <v>7</v>
      </c>
      <c r="AG30">
        <v>56</v>
      </c>
      <c r="AH30" s="3">
        <v>3.6009539436000001E-4</v>
      </c>
      <c r="AI30" s="3">
        <v>1.268412214</v>
      </c>
      <c r="AJ30">
        <v>28</v>
      </c>
      <c r="AK30">
        <v>67</v>
      </c>
      <c r="AL30" s="3">
        <v>0.19447027</v>
      </c>
      <c r="AM30" s="3">
        <v>2.4258578530000001</v>
      </c>
      <c r="AN30">
        <v>16</v>
      </c>
      <c r="AO30">
        <v>82</v>
      </c>
      <c r="AP30" s="3">
        <v>4.2972339999999996E-3</v>
      </c>
    </row>
    <row r="31" spans="1:42" x14ac:dyDescent="0.25">
      <c r="A31" s="1" t="s">
        <v>192</v>
      </c>
      <c r="B31" s="1" t="s">
        <v>193</v>
      </c>
      <c r="C31" s="3">
        <v>1.44320983</v>
      </c>
      <c r="D31">
        <v>12</v>
      </c>
      <c r="E31">
        <v>31</v>
      </c>
      <c r="F31" s="3">
        <v>5.4700000000000001E-5</v>
      </c>
      <c r="G31" s="3">
        <v>1.559618049</v>
      </c>
      <c r="H31">
        <v>12</v>
      </c>
      <c r="I31">
        <v>34</v>
      </c>
      <c r="J31" s="3">
        <v>5.0599999999999998E-6</v>
      </c>
      <c r="K31" s="3">
        <v>1.596860983</v>
      </c>
      <c r="L31">
        <v>11</v>
      </c>
      <c r="M31">
        <v>33</v>
      </c>
      <c r="N31" s="3">
        <v>3.4300000000000002E-6</v>
      </c>
      <c r="O31" s="3">
        <v>1.7014030389999999</v>
      </c>
      <c r="P31">
        <v>12</v>
      </c>
      <c r="Q31">
        <v>38</v>
      </c>
      <c r="R31" s="3">
        <v>1.6500000000000001E-6</v>
      </c>
      <c r="S31" s="3">
        <v>1.997559283</v>
      </c>
      <c r="T31">
        <v>7</v>
      </c>
      <c r="U31">
        <v>26</v>
      </c>
      <c r="V31" s="3">
        <v>1.52E-8</v>
      </c>
      <c r="W31" s="3">
        <v>1.147115315</v>
      </c>
      <c r="X31">
        <v>13</v>
      </c>
      <c r="Y31">
        <v>28</v>
      </c>
      <c r="Z31" s="3">
        <v>1.535525E-3</v>
      </c>
      <c r="AA31" s="3">
        <v>1.9412004730000001</v>
      </c>
      <c r="AB31">
        <v>9</v>
      </c>
      <c r="AC31">
        <v>31</v>
      </c>
      <c r="AD31" s="3">
        <v>1.6199999999999999E-8</v>
      </c>
      <c r="AE31" s="3">
        <v>2.0397526008</v>
      </c>
      <c r="AF31">
        <v>8</v>
      </c>
      <c r="AG31">
        <v>30</v>
      </c>
      <c r="AH31" s="3">
        <v>3.4007903072E-9</v>
      </c>
      <c r="AI31" s="3">
        <v>0.64529474799999997</v>
      </c>
      <c r="AJ31">
        <v>21</v>
      </c>
      <c r="AK31">
        <v>32</v>
      </c>
      <c r="AL31" s="3">
        <v>9.8816751999999994E-2</v>
      </c>
      <c r="AM31" s="3">
        <v>1.5944875249999999</v>
      </c>
      <c r="AN31">
        <v>8</v>
      </c>
      <c r="AO31">
        <v>23</v>
      </c>
      <c r="AP31" s="3">
        <v>6.6599999999999998E-6</v>
      </c>
    </row>
    <row r="32" spans="1:42" x14ac:dyDescent="0.25">
      <c r="A32" s="1" t="s">
        <v>194</v>
      </c>
      <c r="B32" s="1" t="s">
        <v>195</v>
      </c>
      <c r="C32" s="3">
        <v>4.551857407</v>
      </c>
      <c r="D32">
        <v>1</v>
      </c>
      <c r="E32">
        <v>12</v>
      </c>
      <c r="F32" s="3">
        <v>4.3000000000000001E-7</v>
      </c>
      <c r="G32" s="3">
        <v>4.2372394739999999</v>
      </c>
      <c r="H32">
        <v>1</v>
      </c>
      <c r="I32">
        <v>13</v>
      </c>
      <c r="J32" s="3">
        <v>1.4999999999999999E-7</v>
      </c>
      <c r="K32" s="3">
        <v>5.2589309579999997</v>
      </c>
      <c r="L32">
        <v>1</v>
      </c>
      <c r="M32">
        <v>24</v>
      </c>
      <c r="N32" s="3">
        <v>1.95E-10</v>
      </c>
      <c r="O32" s="3">
        <v>4.6758225470000001</v>
      </c>
      <c r="P32">
        <v>2</v>
      </c>
      <c r="Q32">
        <v>49</v>
      </c>
      <c r="R32" s="3">
        <v>1.6200000000000001E-10</v>
      </c>
      <c r="S32" s="3">
        <v>5.8567894650000003</v>
      </c>
      <c r="T32">
        <v>1</v>
      </c>
      <c r="U32">
        <v>21</v>
      </c>
      <c r="V32" s="3">
        <v>3.9599999999999998E-10</v>
      </c>
      <c r="W32" s="3">
        <v>3.748630752</v>
      </c>
      <c r="X32">
        <v>2</v>
      </c>
      <c r="Y32">
        <v>17</v>
      </c>
      <c r="Z32" s="3">
        <v>7.85E-7</v>
      </c>
      <c r="AA32" s="3">
        <v>6.4486306759999996</v>
      </c>
      <c r="AB32">
        <v>1</v>
      </c>
      <c r="AC32">
        <v>22</v>
      </c>
      <c r="AD32" s="3">
        <v>3.3900000000000002E-10</v>
      </c>
      <c r="AE32" s="3">
        <v>9.2661514587999996</v>
      </c>
      <c r="AF32">
        <v>1</v>
      </c>
      <c r="AG32">
        <v>40</v>
      </c>
      <c r="AH32" s="3">
        <v>1.9188606629999999E-10</v>
      </c>
      <c r="AI32" s="3">
        <v>3.212725324</v>
      </c>
      <c r="AJ32">
        <v>5</v>
      </c>
      <c r="AK32">
        <v>45</v>
      </c>
      <c r="AL32" s="3">
        <v>8.7600000000000008E-6</v>
      </c>
      <c r="AM32" s="3">
        <v>5.4491856690000002</v>
      </c>
      <c r="AN32">
        <v>1</v>
      </c>
      <c r="AO32">
        <v>15</v>
      </c>
      <c r="AP32" s="3">
        <v>5.6800000000000002E-9</v>
      </c>
    </row>
    <row r="33" spans="1:42" x14ac:dyDescent="0.25">
      <c r="A33" s="1" t="s">
        <v>200</v>
      </c>
      <c r="B33" s="1" t="s">
        <v>201</v>
      </c>
      <c r="C33" s="3">
        <v>1.7485705069999999</v>
      </c>
      <c r="D33">
        <v>4</v>
      </c>
      <c r="E33">
        <v>12</v>
      </c>
      <c r="F33" s="3">
        <v>4.4299999999999999E-6</v>
      </c>
      <c r="G33" s="3">
        <v>0.79936252500000005</v>
      </c>
      <c r="H33">
        <v>4</v>
      </c>
      <c r="I33">
        <v>6</v>
      </c>
      <c r="J33" s="3">
        <v>3.6309663999999998E-2</v>
      </c>
      <c r="K33" s="3">
        <v>0.28079417600000001</v>
      </c>
      <c r="L33">
        <v>5</v>
      </c>
      <c r="M33">
        <v>6</v>
      </c>
      <c r="N33" s="3">
        <v>0.52726158499999998</v>
      </c>
      <c r="O33" s="3">
        <v>1.146385365</v>
      </c>
      <c r="P33">
        <v>4</v>
      </c>
      <c r="Q33">
        <v>9</v>
      </c>
      <c r="R33" s="3">
        <v>3.6890059999999999E-3</v>
      </c>
      <c r="S33" s="3">
        <v>0.72382981499999999</v>
      </c>
      <c r="T33">
        <v>4</v>
      </c>
      <c r="U33">
        <v>6</v>
      </c>
      <c r="V33" s="3">
        <v>6.3220497E-2</v>
      </c>
      <c r="W33" s="3">
        <v>0.87705561700000001</v>
      </c>
      <c r="X33">
        <v>4</v>
      </c>
      <c r="Y33">
        <v>8</v>
      </c>
      <c r="Z33" s="3">
        <v>3.1678704000000002E-2</v>
      </c>
      <c r="AA33" s="3">
        <v>0.22881121099999999</v>
      </c>
      <c r="AB33">
        <v>4</v>
      </c>
      <c r="AC33">
        <v>4</v>
      </c>
      <c r="AD33" s="3">
        <v>0.63293292999999995</v>
      </c>
      <c r="AE33" s="3">
        <v>0.43992009697000001</v>
      </c>
      <c r="AF33">
        <v>4</v>
      </c>
      <c r="AG33">
        <v>5</v>
      </c>
      <c r="AH33" s="3">
        <v>0.29380449271999998</v>
      </c>
      <c r="AI33" s="3">
        <v>0.33710658199999999</v>
      </c>
      <c r="AJ33">
        <v>5</v>
      </c>
      <c r="AK33">
        <v>7</v>
      </c>
      <c r="AL33" s="3">
        <v>0.47064772300000002</v>
      </c>
      <c r="AM33" s="3">
        <v>0.91453548399999995</v>
      </c>
      <c r="AN33">
        <v>4</v>
      </c>
      <c r="AO33">
        <v>7</v>
      </c>
      <c r="AP33" s="3">
        <v>1.8854866000000001E-2</v>
      </c>
    </row>
    <row r="34" spans="1:42" x14ac:dyDescent="0.25">
      <c r="A34" s="1" t="s">
        <v>204</v>
      </c>
      <c r="B34" s="1" t="s">
        <v>205</v>
      </c>
      <c r="C34" s="3">
        <v>0.57601967200000004</v>
      </c>
      <c r="D34">
        <v>15</v>
      </c>
      <c r="E34">
        <v>22</v>
      </c>
      <c r="F34" s="3">
        <v>0.19292297799999999</v>
      </c>
      <c r="G34" s="3">
        <v>1.3553294060000001</v>
      </c>
      <c r="H34">
        <v>11</v>
      </c>
      <c r="I34">
        <v>26</v>
      </c>
      <c r="J34" s="3">
        <v>2.09278E-4</v>
      </c>
      <c r="K34" s="3">
        <v>0.704580867</v>
      </c>
      <c r="L34">
        <v>12</v>
      </c>
      <c r="M34">
        <v>19</v>
      </c>
      <c r="N34" s="3">
        <v>6.8381608999999996E-2</v>
      </c>
      <c r="O34" s="3">
        <v>0.87982959999999999</v>
      </c>
      <c r="P34">
        <v>16</v>
      </c>
      <c r="Q34">
        <v>28</v>
      </c>
      <c r="R34" s="3">
        <v>2.5144808000000001E-2</v>
      </c>
      <c r="S34" s="3">
        <v>0.91376787800000003</v>
      </c>
      <c r="T34">
        <v>12</v>
      </c>
      <c r="U34">
        <v>22</v>
      </c>
      <c r="V34" s="3">
        <v>1.4043702E-2</v>
      </c>
      <c r="W34" s="3">
        <v>0.50670701200000001</v>
      </c>
      <c r="X34">
        <v>10</v>
      </c>
      <c r="Y34">
        <v>13</v>
      </c>
      <c r="Z34" s="3">
        <v>0.242473573</v>
      </c>
      <c r="AA34" s="3">
        <v>0.81620208599999999</v>
      </c>
      <c r="AB34">
        <v>6</v>
      </c>
      <c r="AC34">
        <v>10</v>
      </c>
      <c r="AD34" s="3">
        <v>4.1886709000000001E-2</v>
      </c>
      <c r="AE34" s="3">
        <v>1.2826654563</v>
      </c>
      <c r="AF34">
        <v>7</v>
      </c>
      <c r="AG34">
        <v>17</v>
      </c>
      <c r="AH34" s="3">
        <v>6.4656243146000005E-4</v>
      </c>
      <c r="AI34" s="3">
        <v>0.95357689999999995</v>
      </c>
      <c r="AJ34">
        <v>9</v>
      </c>
      <c r="AK34">
        <v>16</v>
      </c>
      <c r="AL34" s="3">
        <v>2.2146984000000002E-2</v>
      </c>
      <c r="AM34" s="3">
        <v>1.259857569</v>
      </c>
      <c r="AN34">
        <v>6</v>
      </c>
      <c r="AO34">
        <v>12</v>
      </c>
      <c r="AP34" s="3">
        <v>1.011526E-3</v>
      </c>
    </row>
    <row r="35" spans="1:42" x14ac:dyDescent="0.25">
      <c r="A35" s="1" t="s">
        <v>212</v>
      </c>
      <c r="B35" s="1" t="s">
        <v>213</v>
      </c>
      <c r="C35" s="3">
        <v>1.7621814579999999</v>
      </c>
      <c r="D35">
        <v>7</v>
      </c>
      <c r="E35">
        <v>23</v>
      </c>
      <c r="F35" s="3">
        <v>2.2900000000000001E-5</v>
      </c>
      <c r="G35" s="3">
        <v>2.1993567920000001</v>
      </c>
      <c r="H35">
        <v>2</v>
      </c>
      <c r="I35">
        <v>10</v>
      </c>
      <c r="J35" s="3">
        <v>1.31E-7</v>
      </c>
      <c r="K35" s="3">
        <v>1.861381</v>
      </c>
      <c r="L35">
        <v>3</v>
      </c>
      <c r="M35">
        <v>10</v>
      </c>
      <c r="N35" s="3">
        <v>7.5499999999999997E-6</v>
      </c>
      <c r="O35" s="3">
        <v>1.184853803</v>
      </c>
      <c r="P35">
        <v>9</v>
      </c>
      <c r="Q35">
        <v>19</v>
      </c>
      <c r="R35" s="3">
        <v>5.7754310000000001E-3</v>
      </c>
      <c r="S35" s="3">
        <v>1.8078404100000001</v>
      </c>
      <c r="T35">
        <v>5</v>
      </c>
      <c r="U35">
        <v>15</v>
      </c>
      <c r="V35" s="3">
        <v>8.3899999999999993E-6</v>
      </c>
      <c r="W35" s="3">
        <v>0.53954803799999995</v>
      </c>
      <c r="X35">
        <v>20</v>
      </c>
      <c r="Y35">
        <v>29</v>
      </c>
      <c r="Z35" s="3">
        <v>0.24736230200000001</v>
      </c>
      <c r="AA35" s="3">
        <v>1.254086357</v>
      </c>
      <c r="AB35">
        <v>10</v>
      </c>
      <c r="AC35">
        <v>22</v>
      </c>
      <c r="AD35" s="3">
        <v>2.2324580000000001E-3</v>
      </c>
      <c r="AE35" s="3">
        <v>1.0621802416999999</v>
      </c>
      <c r="AF35">
        <v>7</v>
      </c>
      <c r="AG35">
        <v>13</v>
      </c>
      <c r="AH35" s="3">
        <v>1.0697552442E-2</v>
      </c>
      <c r="AI35" s="3">
        <v>-7.6981644000000002E-2</v>
      </c>
      <c r="AJ35">
        <v>26</v>
      </c>
      <c r="AK35">
        <v>24</v>
      </c>
      <c r="AL35" s="3">
        <v>0.89754551400000004</v>
      </c>
      <c r="AM35" s="3">
        <v>1.385713757</v>
      </c>
      <c r="AN35">
        <v>11</v>
      </c>
      <c r="AO35">
        <v>27</v>
      </c>
      <c r="AP35" s="3">
        <v>6.4227999999999996E-4</v>
      </c>
    </row>
    <row r="36" spans="1:42" x14ac:dyDescent="0.25">
      <c r="A36" s="1" t="s">
        <v>224</v>
      </c>
      <c r="B36" s="1" t="s">
        <v>225</v>
      </c>
      <c r="C36" s="3">
        <v>-0.22027776600000001</v>
      </c>
      <c r="D36">
        <v>10</v>
      </c>
      <c r="E36">
        <v>9</v>
      </c>
      <c r="F36" s="3">
        <v>0.82181363500000004</v>
      </c>
      <c r="G36" s="3">
        <v>2.5937556009999998</v>
      </c>
      <c r="H36">
        <v>7</v>
      </c>
      <c r="I36">
        <v>43</v>
      </c>
      <c r="J36" s="3">
        <v>1.2E-5</v>
      </c>
      <c r="K36" s="3">
        <v>0.37303841399999998</v>
      </c>
      <c r="L36">
        <v>7</v>
      </c>
      <c r="M36">
        <v>9</v>
      </c>
      <c r="N36" s="3">
        <v>0.61371397800000005</v>
      </c>
      <c r="O36" s="3">
        <v>1.2353046329999999</v>
      </c>
      <c r="P36">
        <v>10</v>
      </c>
      <c r="Q36">
        <v>22</v>
      </c>
      <c r="R36" s="3">
        <v>5.7213564000000001E-2</v>
      </c>
      <c r="S36" s="3">
        <v>0.59991763499999995</v>
      </c>
      <c r="T36">
        <v>14</v>
      </c>
      <c r="U36">
        <v>21</v>
      </c>
      <c r="V36" s="3">
        <v>0.36390763799999998</v>
      </c>
      <c r="W36" s="3">
        <v>-0.183244039</v>
      </c>
      <c r="X36">
        <v>36</v>
      </c>
      <c r="Y36">
        <v>32</v>
      </c>
      <c r="Z36" s="3">
        <v>0.82563573499999998</v>
      </c>
      <c r="AA36" s="3">
        <v>0.50241803699999998</v>
      </c>
      <c r="AB36">
        <v>29</v>
      </c>
      <c r="AC36">
        <v>40</v>
      </c>
      <c r="AD36" s="3">
        <v>0.478135584</v>
      </c>
      <c r="AE36" s="3">
        <v>-8.8083893167999999E-2</v>
      </c>
      <c r="AF36">
        <v>34</v>
      </c>
      <c r="AG36">
        <v>32</v>
      </c>
      <c r="AH36" s="3">
        <v>0.91196563112999995</v>
      </c>
      <c r="AI36" s="3">
        <v>0.99773509100000002</v>
      </c>
      <c r="AJ36">
        <v>20</v>
      </c>
      <c r="AK36">
        <v>39</v>
      </c>
      <c r="AL36" s="3">
        <v>0.14796604999999999</v>
      </c>
      <c r="AM36" s="3">
        <v>1.1697941999999999E-2</v>
      </c>
      <c r="AN36">
        <v>32</v>
      </c>
      <c r="AO36">
        <v>32</v>
      </c>
      <c r="AP36" s="3">
        <v>0.992779878</v>
      </c>
    </row>
    <row r="37" spans="1:42" x14ac:dyDescent="0.25">
      <c r="A37" s="1" t="s">
        <v>231</v>
      </c>
      <c r="B37" s="1" t="s">
        <v>170</v>
      </c>
      <c r="C37" s="3">
        <v>0.55368543400000003</v>
      </c>
      <c r="D37">
        <v>12</v>
      </c>
      <c r="E37">
        <v>18</v>
      </c>
      <c r="F37" s="3">
        <v>0.11757864599999999</v>
      </c>
      <c r="G37" s="3">
        <v>0.112349767</v>
      </c>
      <c r="H37">
        <v>15</v>
      </c>
      <c r="I37">
        <v>17</v>
      </c>
      <c r="J37" s="3">
        <v>0.77010564699999995</v>
      </c>
      <c r="K37" s="3">
        <v>0.40847982900000002</v>
      </c>
      <c r="L37">
        <v>16</v>
      </c>
      <c r="M37">
        <v>21</v>
      </c>
      <c r="N37" s="3">
        <v>0.21316449900000001</v>
      </c>
      <c r="O37" s="3">
        <v>0.771588041</v>
      </c>
      <c r="P37">
        <v>12</v>
      </c>
      <c r="Q37">
        <v>19</v>
      </c>
      <c r="R37" s="3">
        <v>1.6808336E-2</v>
      </c>
      <c r="S37" s="3">
        <v>8.1255557000000006E-2</v>
      </c>
      <c r="T37">
        <v>14</v>
      </c>
      <c r="U37">
        <v>15</v>
      </c>
      <c r="V37" s="3">
        <v>0.83725013299999995</v>
      </c>
      <c r="W37" s="3">
        <v>0.68753580400000003</v>
      </c>
      <c r="X37">
        <v>18</v>
      </c>
      <c r="Y37">
        <v>28</v>
      </c>
      <c r="Z37" s="3">
        <v>3.5421049000000003E-2</v>
      </c>
      <c r="AA37" s="3">
        <v>0.26545423299999998</v>
      </c>
      <c r="AB37">
        <v>18</v>
      </c>
      <c r="AC37">
        <v>21</v>
      </c>
      <c r="AD37" s="3">
        <v>0.456488491</v>
      </c>
      <c r="AE37" s="3">
        <v>1.0733685695999999</v>
      </c>
      <c r="AF37">
        <v>17</v>
      </c>
      <c r="AG37">
        <v>34</v>
      </c>
      <c r="AH37" s="3">
        <v>3.4360460753000001E-4</v>
      </c>
      <c r="AI37" s="3">
        <v>0.84351867400000002</v>
      </c>
      <c r="AJ37">
        <v>15</v>
      </c>
      <c r="AK37">
        <v>27</v>
      </c>
      <c r="AL37" s="3">
        <v>1.1153092E-2</v>
      </c>
      <c r="AM37" s="3">
        <v>5.8414267999999998E-2</v>
      </c>
      <c r="AN37">
        <v>17</v>
      </c>
      <c r="AO37">
        <v>18</v>
      </c>
      <c r="AP37" s="3">
        <v>0.88774719199999996</v>
      </c>
    </row>
    <row r="38" spans="1:42" x14ac:dyDescent="0.25">
      <c r="A38" s="1" t="s">
        <v>235</v>
      </c>
      <c r="B38" s="1" t="s">
        <v>236</v>
      </c>
      <c r="C38" s="3">
        <v>1.4881431430000001</v>
      </c>
      <c r="D38">
        <v>69</v>
      </c>
      <c r="E38">
        <v>192</v>
      </c>
      <c r="F38" s="3">
        <v>3.428239E-3</v>
      </c>
      <c r="G38" s="3">
        <v>2.8977540049999999</v>
      </c>
      <c r="H38">
        <v>18</v>
      </c>
      <c r="I38">
        <v>134</v>
      </c>
      <c r="J38" s="3">
        <v>6.8100000000000003E-10</v>
      </c>
      <c r="K38" s="3">
        <v>2.2468797239999998</v>
      </c>
      <c r="L38">
        <v>23</v>
      </c>
      <c r="M38">
        <v>107</v>
      </c>
      <c r="N38" s="3">
        <v>1.8700000000000001E-6</v>
      </c>
      <c r="O38" s="3">
        <v>1.6383053359999999</v>
      </c>
      <c r="P38">
        <v>60</v>
      </c>
      <c r="Q38">
        <v>184</v>
      </c>
      <c r="R38" s="3">
        <v>1.0322619999999999E-3</v>
      </c>
      <c r="S38" s="3">
        <v>1.9477300879999999</v>
      </c>
      <c r="T38">
        <v>35</v>
      </c>
      <c r="U38">
        <v>135</v>
      </c>
      <c r="V38" s="3">
        <v>3.3699999999999999E-5</v>
      </c>
      <c r="W38" s="3">
        <v>0.66681453000000002</v>
      </c>
      <c r="X38">
        <v>91</v>
      </c>
      <c r="Y38">
        <v>145</v>
      </c>
      <c r="Z38" s="3">
        <v>0.22443326699999999</v>
      </c>
      <c r="AA38" s="3">
        <v>1.5227417969999999</v>
      </c>
      <c r="AB38">
        <v>37</v>
      </c>
      <c r="AC38">
        <v>106</v>
      </c>
      <c r="AD38" s="3">
        <v>1.5576419999999999E-3</v>
      </c>
      <c r="AE38" s="3">
        <v>1.9863537481</v>
      </c>
      <c r="AF38">
        <v>18</v>
      </c>
      <c r="AG38">
        <v>70</v>
      </c>
      <c r="AH38" s="3">
        <v>2.9182721550999999E-5</v>
      </c>
      <c r="AI38" s="3">
        <v>0.53363026400000002</v>
      </c>
      <c r="AJ38">
        <v>109</v>
      </c>
      <c r="AK38">
        <v>157</v>
      </c>
      <c r="AL38" s="3">
        <v>0.35548063200000002</v>
      </c>
      <c r="AM38" s="3">
        <v>1.848859818</v>
      </c>
      <c r="AN38">
        <v>38</v>
      </c>
      <c r="AO38">
        <v>134</v>
      </c>
      <c r="AP38" s="3">
        <v>1.05785E-4</v>
      </c>
    </row>
    <row r="39" spans="1:42" x14ac:dyDescent="0.25">
      <c r="A39" s="1" t="s">
        <v>241</v>
      </c>
      <c r="B39" s="1" t="s">
        <v>242</v>
      </c>
      <c r="C39" s="3">
        <v>0.61612000099999997</v>
      </c>
      <c r="D39">
        <v>16</v>
      </c>
      <c r="E39">
        <v>24</v>
      </c>
      <c r="F39" s="3">
        <v>3.7266979999999998E-2</v>
      </c>
      <c r="G39" s="3">
        <v>1.1949967269999999</v>
      </c>
      <c r="H39">
        <v>14</v>
      </c>
      <c r="I39">
        <v>31</v>
      </c>
      <c r="J39" s="3">
        <v>4.9899999999999997E-6</v>
      </c>
      <c r="K39" s="3">
        <v>1.2922253960000001</v>
      </c>
      <c r="L39">
        <v>14</v>
      </c>
      <c r="M39">
        <v>32</v>
      </c>
      <c r="N39" s="3">
        <v>7.5300000000000003E-7</v>
      </c>
      <c r="O39" s="3">
        <v>1.0795252849999999</v>
      </c>
      <c r="P39">
        <v>15</v>
      </c>
      <c r="Q39">
        <v>31</v>
      </c>
      <c r="R39" s="3">
        <v>9.5799999999999998E-5</v>
      </c>
      <c r="S39" s="3">
        <v>1.444818833</v>
      </c>
      <c r="T39">
        <v>12</v>
      </c>
      <c r="U39">
        <v>31</v>
      </c>
      <c r="V39" s="3">
        <v>3.2700000000000002E-8</v>
      </c>
      <c r="W39" s="3">
        <v>0.864534727</v>
      </c>
      <c r="X39">
        <v>17</v>
      </c>
      <c r="Y39">
        <v>31</v>
      </c>
      <c r="Z39" s="3">
        <v>1.7226699999999999E-3</v>
      </c>
      <c r="AA39" s="3">
        <v>1.2635315119999999</v>
      </c>
      <c r="AB39">
        <v>11</v>
      </c>
      <c r="AC39">
        <v>26</v>
      </c>
      <c r="AD39" s="3">
        <v>1.44E-6</v>
      </c>
      <c r="AE39" s="3">
        <v>1.5823947953999999</v>
      </c>
      <c r="AF39">
        <v>12</v>
      </c>
      <c r="AG39">
        <v>34</v>
      </c>
      <c r="AH39" s="3">
        <v>7.5504515088000002E-10</v>
      </c>
      <c r="AI39" s="3">
        <v>0.66185682999999995</v>
      </c>
      <c r="AJ39">
        <v>20</v>
      </c>
      <c r="AK39">
        <v>32</v>
      </c>
      <c r="AL39" s="3">
        <v>2.4692347E-2</v>
      </c>
      <c r="AM39" s="3">
        <v>1.349895633</v>
      </c>
      <c r="AN39">
        <v>13</v>
      </c>
      <c r="AO39">
        <v>33</v>
      </c>
      <c r="AP39" s="3">
        <v>2.5400000000000002E-7</v>
      </c>
    </row>
    <row r="40" spans="1:42" x14ac:dyDescent="0.25">
      <c r="A40" s="1" t="s">
        <v>254</v>
      </c>
      <c r="B40" s="1" t="s">
        <v>187</v>
      </c>
      <c r="C40" s="3">
        <v>1.055342515</v>
      </c>
      <c r="D40">
        <v>36</v>
      </c>
      <c r="E40">
        <v>74</v>
      </c>
      <c r="F40" s="3">
        <v>2.4165100000000002E-3</v>
      </c>
      <c r="G40" s="3">
        <v>1.3102307470000001</v>
      </c>
      <c r="H40">
        <v>43</v>
      </c>
      <c r="I40">
        <v>106</v>
      </c>
      <c r="J40" s="3">
        <v>5.1400000000000003E-5</v>
      </c>
      <c r="K40" s="3">
        <v>0.63078104099999999</v>
      </c>
      <c r="L40">
        <v>45</v>
      </c>
      <c r="M40">
        <v>70</v>
      </c>
      <c r="N40" s="3">
        <v>6.4697984E-2</v>
      </c>
      <c r="O40" s="3">
        <v>0.97001537999999998</v>
      </c>
      <c r="P40">
        <v>51</v>
      </c>
      <c r="Q40">
        <v>100</v>
      </c>
      <c r="R40" s="3">
        <v>4.9303109999999997E-3</v>
      </c>
      <c r="S40" s="3">
        <v>0.75020274600000003</v>
      </c>
      <c r="T40">
        <v>51</v>
      </c>
      <c r="U40">
        <v>85</v>
      </c>
      <c r="V40" s="3">
        <v>2.3345219E-2</v>
      </c>
      <c r="W40" s="3">
        <v>1.358595051</v>
      </c>
      <c r="X40">
        <v>11</v>
      </c>
      <c r="Y40">
        <v>28</v>
      </c>
      <c r="Z40" s="3">
        <v>5.4700000000000001E-5</v>
      </c>
      <c r="AA40" s="3">
        <v>1.2671499669999999</v>
      </c>
      <c r="AB40">
        <v>9</v>
      </c>
      <c r="AC40">
        <v>20</v>
      </c>
      <c r="AD40" s="3">
        <v>1.5045299999999999E-4</v>
      </c>
      <c r="AE40" s="3">
        <v>1.5735463322000001</v>
      </c>
      <c r="AF40">
        <v>7</v>
      </c>
      <c r="AG40">
        <v>20</v>
      </c>
      <c r="AH40" s="3">
        <v>2.1220892328999999E-6</v>
      </c>
      <c r="AI40" s="3">
        <v>1.0548904320000001</v>
      </c>
      <c r="AJ40">
        <v>12</v>
      </c>
      <c r="AK40">
        <v>25</v>
      </c>
      <c r="AL40" s="3">
        <v>3.7356630000000002E-3</v>
      </c>
      <c r="AM40" s="3">
        <v>1.1923387750000001</v>
      </c>
      <c r="AN40">
        <v>14</v>
      </c>
      <c r="AO40">
        <v>32</v>
      </c>
      <c r="AP40" s="3">
        <v>3.3210500000000002E-4</v>
      </c>
    </row>
    <row r="41" spans="1:42" x14ac:dyDescent="0.25">
      <c r="A41" s="1" t="s">
        <v>257</v>
      </c>
      <c r="B41" s="1" t="s">
        <v>258</v>
      </c>
      <c r="C41" s="3">
        <v>-0.36393170899999999</v>
      </c>
      <c r="D41">
        <v>55</v>
      </c>
      <c r="E41">
        <v>43</v>
      </c>
      <c r="F41" s="3">
        <v>0.70003776799999995</v>
      </c>
      <c r="G41" s="3">
        <v>-0.77506492000000005</v>
      </c>
      <c r="H41">
        <v>48</v>
      </c>
      <c r="I41">
        <v>28</v>
      </c>
      <c r="J41" s="3">
        <v>0.25691075899999999</v>
      </c>
      <c r="K41" s="3">
        <v>-0.62801917399999996</v>
      </c>
      <c r="L41">
        <v>48</v>
      </c>
      <c r="M41">
        <v>31</v>
      </c>
      <c r="N41" s="3">
        <v>0.38417400899999998</v>
      </c>
      <c r="O41" s="3">
        <v>-0.224124515</v>
      </c>
      <c r="P41">
        <v>35</v>
      </c>
      <c r="Q41">
        <v>30</v>
      </c>
      <c r="R41" s="3">
        <v>0.79939554700000004</v>
      </c>
      <c r="S41" s="3">
        <v>1.114066486</v>
      </c>
      <c r="T41">
        <v>50</v>
      </c>
      <c r="U41">
        <v>107</v>
      </c>
      <c r="V41" s="3">
        <v>8.9754693999999996E-2</v>
      </c>
      <c r="W41" s="3">
        <v>2.0684010119999998</v>
      </c>
      <c r="X41">
        <v>47</v>
      </c>
      <c r="Y41">
        <v>197</v>
      </c>
      <c r="Z41" s="3">
        <v>1.72572E-3</v>
      </c>
      <c r="AA41" s="3">
        <v>0.58203948000000005</v>
      </c>
      <c r="AB41">
        <v>36</v>
      </c>
      <c r="AC41">
        <v>53</v>
      </c>
      <c r="AD41" s="3">
        <v>0.43505596400000002</v>
      </c>
      <c r="AE41" s="3">
        <v>2.5280263478</v>
      </c>
      <c r="AF41">
        <v>84</v>
      </c>
      <c r="AG41">
        <v>479</v>
      </c>
      <c r="AH41" s="3">
        <v>5.6823026820999999E-5</v>
      </c>
      <c r="AI41" s="3">
        <v>0.54744578799999999</v>
      </c>
      <c r="AJ41">
        <v>51</v>
      </c>
      <c r="AK41">
        <v>74</v>
      </c>
      <c r="AL41" s="3">
        <v>0.49175032600000002</v>
      </c>
      <c r="AM41" s="3">
        <v>1.234780124</v>
      </c>
      <c r="AN41">
        <v>135</v>
      </c>
      <c r="AO41">
        <v>317</v>
      </c>
      <c r="AP41" s="3">
        <v>6.2809898000000003E-2</v>
      </c>
    </row>
    <row r="42" spans="1:42" x14ac:dyDescent="0.25">
      <c r="A42" s="1" t="s">
        <v>261</v>
      </c>
      <c r="B42" s="1" t="s">
        <v>262</v>
      </c>
      <c r="C42" s="3">
        <v>2.2590926429999998</v>
      </c>
      <c r="D42">
        <v>7</v>
      </c>
      <c r="E42">
        <v>33</v>
      </c>
      <c r="F42" s="3">
        <v>1.0499999999999999E-6</v>
      </c>
      <c r="G42" s="3">
        <v>3.340338085</v>
      </c>
      <c r="H42">
        <v>4</v>
      </c>
      <c r="I42">
        <v>34</v>
      </c>
      <c r="J42" s="3">
        <v>2.4999999999999999E-13</v>
      </c>
      <c r="K42" s="3">
        <v>3.2726875560000002</v>
      </c>
      <c r="L42">
        <v>3</v>
      </c>
      <c r="M42">
        <v>27</v>
      </c>
      <c r="N42" s="3">
        <v>9.9900000000000009E-13</v>
      </c>
      <c r="O42" s="3">
        <v>2.0745793340000001</v>
      </c>
      <c r="P42">
        <v>8</v>
      </c>
      <c r="Q42">
        <v>32</v>
      </c>
      <c r="R42" s="3">
        <v>1.15E-5</v>
      </c>
      <c r="S42" s="3">
        <v>2.1615325049999998</v>
      </c>
      <c r="T42">
        <v>4</v>
      </c>
      <c r="U42">
        <v>18</v>
      </c>
      <c r="V42" s="3">
        <v>2.61E-6</v>
      </c>
      <c r="W42" s="3">
        <v>1.13649768</v>
      </c>
      <c r="X42">
        <v>8</v>
      </c>
      <c r="Y42">
        <v>17</v>
      </c>
      <c r="Z42" s="3">
        <v>2.1446720999999998E-2</v>
      </c>
      <c r="AA42" s="3">
        <v>1.3858834659999999</v>
      </c>
      <c r="AB42">
        <v>5</v>
      </c>
      <c r="AC42">
        <v>12</v>
      </c>
      <c r="AD42" s="3">
        <v>3.5582180000000001E-3</v>
      </c>
      <c r="AE42" s="3">
        <v>1.7049899705</v>
      </c>
      <c r="AF42">
        <v>4</v>
      </c>
      <c r="AG42">
        <v>11</v>
      </c>
      <c r="AH42" s="3">
        <v>3.2869158767999997E-4</v>
      </c>
      <c r="AI42" s="3">
        <v>0.56912644300000004</v>
      </c>
      <c r="AJ42">
        <v>9</v>
      </c>
      <c r="AK42">
        <v>14</v>
      </c>
      <c r="AL42" s="3">
        <v>0.30027784099999999</v>
      </c>
      <c r="AM42" s="3">
        <v>1.4970459250000001</v>
      </c>
      <c r="AN42">
        <v>5</v>
      </c>
      <c r="AO42">
        <v>14</v>
      </c>
      <c r="AP42" s="3">
        <v>1.4303779999999999E-3</v>
      </c>
    </row>
    <row r="43" spans="1:42" x14ac:dyDescent="0.25">
      <c r="A43" s="1" t="s">
        <v>290</v>
      </c>
      <c r="B43" s="1" t="s">
        <v>291</v>
      </c>
      <c r="C43" s="3">
        <v>1.1072663039999999</v>
      </c>
      <c r="D43">
        <v>223</v>
      </c>
      <c r="E43">
        <v>479</v>
      </c>
      <c r="F43" s="3">
        <v>2.2400000000000002E-6</v>
      </c>
      <c r="G43" s="3">
        <v>0.39615799499999999</v>
      </c>
      <c r="H43">
        <v>170</v>
      </c>
      <c r="I43">
        <v>223</v>
      </c>
      <c r="J43" s="3">
        <v>9.8588677E-2</v>
      </c>
      <c r="K43" s="3">
        <v>0.173724509</v>
      </c>
      <c r="L43">
        <v>223</v>
      </c>
      <c r="M43">
        <v>251</v>
      </c>
      <c r="N43" s="3">
        <v>0.52627339399999995</v>
      </c>
      <c r="O43" s="3">
        <v>0.20923275299999999</v>
      </c>
      <c r="P43">
        <v>268</v>
      </c>
      <c r="Q43">
        <v>310</v>
      </c>
      <c r="R43" s="3">
        <v>0.45341903099999997</v>
      </c>
      <c r="S43" s="3">
        <v>0.39890996699999998</v>
      </c>
      <c r="T43">
        <v>172</v>
      </c>
      <c r="U43">
        <v>226</v>
      </c>
      <c r="V43" s="3">
        <v>9.8003889999999996E-2</v>
      </c>
      <c r="W43" s="3">
        <v>0.52555856700000003</v>
      </c>
      <c r="X43">
        <v>275</v>
      </c>
      <c r="Y43">
        <v>396</v>
      </c>
      <c r="Z43" s="3">
        <v>3.6676131000000001E-2</v>
      </c>
      <c r="AA43" s="3">
        <v>0.312918853</v>
      </c>
      <c r="AB43">
        <v>212</v>
      </c>
      <c r="AC43">
        <v>263</v>
      </c>
      <c r="AD43" s="3">
        <v>0.22586408399999999</v>
      </c>
      <c r="AE43" s="3">
        <v>-0.17002946911</v>
      </c>
      <c r="AF43">
        <v>285</v>
      </c>
      <c r="AG43">
        <v>253</v>
      </c>
      <c r="AH43" s="3">
        <v>0.52535392558000005</v>
      </c>
      <c r="AI43" s="3">
        <v>-0.26070544200000001</v>
      </c>
      <c r="AJ43">
        <v>369</v>
      </c>
      <c r="AK43">
        <v>308</v>
      </c>
      <c r="AL43" s="3">
        <v>0.35256396499999998</v>
      </c>
      <c r="AM43" s="3">
        <v>0.24950238599999999</v>
      </c>
      <c r="AN43">
        <v>213</v>
      </c>
      <c r="AO43">
        <v>253</v>
      </c>
      <c r="AP43" s="3">
        <v>0.34088300999999999</v>
      </c>
    </row>
    <row r="44" spans="1:42" x14ac:dyDescent="0.25">
      <c r="A44" s="1" t="s">
        <v>300</v>
      </c>
      <c r="B44" s="1" t="s">
        <v>301</v>
      </c>
      <c r="C44" s="3">
        <v>0.37367660000000003</v>
      </c>
      <c r="D44">
        <v>12</v>
      </c>
      <c r="E44">
        <v>16</v>
      </c>
      <c r="F44" s="3">
        <v>4.0008641999999997E-2</v>
      </c>
      <c r="G44" s="3">
        <v>0.90847135700000003</v>
      </c>
      <c r="H44">
        <v>11</v>
      </c>
      <c r="I44">
        <v>20</v>
      </c>
      <c r="J44" s="3">
        <v>1.2499999999999999E-8</v>
      </c>
      <c r="K44" s="3">
        <v>0.87916151799999998</v>
      </c>
      <c r="L44">
        <v>11</v>
      </c>
      <c r="M44">
        <v>20</v>
      </c>
      <c r="N44" s="3">
        <v>3.5299999999999998E-8</v>
      </c>
      <c r="O44" s="3">
        <v>0.70220901300000005</v>
      </c>
      <c r="P44">
        <v>12</v>
      </c>
      <c r="Q44">
        <v>19</v>
      </c>
      <c r="R44" s="3">
        <v>3.1199999999999999E-5</v>
      </c>
      <c r="S44" s="3">
        <v>0.78654348100000004</v>
      </c>
      <c r="T44">
        <v>10</v>
      </c>
      <c r="U44">
        <v>17</v>
      </c>
      <c r="V44" s="3">
        <v>1.13E-6</v>
      </c>
      <c r="W44" s="3">
        <v>0.58185604899999999</v>
      </c>
      <c r="X44">
        <v>14</v>
      </c>
      <c r="Y44">
        <v>21</v>
      </c>
      <c r="Z44" s="3">
        <v>4.5075600000000002E-4</v>
      </c>
      <c r="AA44" s="3">
        <v>1.0708626029999999</v>
      </c>
      <c r="AB44">
        <v>12</v>
      </c>
      <c r="AC44">
        <v>24</v>
      </c>
      <c r="AD44" s="3">
        <v>4.6300000000000003E-12</v>
      </c>
      <c r="AE44" s="3">
        <v>0.93409915156000001</v>
      </c>
      <c r="AF44">
        <v>12</v>
      </c>
      <c r="AG44">
        <v>23</v>
      </c>
      <c r="AH44" s="3">
        <v>2.4543300716E-9</v>
      </c>
      <c r="AI44" s="3">
        <v>0.30080453499999998</v>
      </c>
      <c r="AJ44">
        <v>18</v>
      </c>
      <c r="AK44">
        <v>22</v>
      </c>
      <c r="AL44" s="3">
        <v>0.100518548</v>
      </c>
      <c r="AM44" s="3">
        <v>0.97776664400000002</v>
      </c>
      <c r="AN44">
        <v>11</v>
      </c>
      <c r="AO44">
        <v>22</v>
      </c>
      <c r="AP44" s="3">
        <v>6.5200000000000002E-10</v>
      </c>
    </row>
    <row r="45" spans="1:42" x14ac:dyDescent="0.25">
      <c r="A45" s="1" t="s">
        <v>319</v>
      </c>
      <c r="B45" s="1" t="s">
        <v>170</v>
      </c>
      <c r="C45" s="3">
        <v>1.6229103949999999</v>
      </c>
      <c r="D45">
        <v>10</v>
      </c>
      <c r="E45">
        <v>29</v>
      </c>
      <c r="F45" s="3">
        <v>6.17762E-3</v>
      </c>
      <c r="G45" s="3">
        <v>2.6380990500000001</v>
      </c>
      <c r="H45">
        <v>7</v>
      </c>
      <c r="I45">
        <v>42</v>
      </c>
      <c r="J45" s="3">
        <v>1.2300000000000001E-6</v>
      </c>
      <c r="K45" s="3">
        <v>3.197655149</v>
      </c>
      <c r="L45">
        <v>5</v>
      </c>
      <c r="M45">
        <v>40</v>
      </c>
      <c r="N45" s="3">
        <v>3.41E-9</v>
      </c>
      <c r="O45" s="3">
        <v>2.2067418839999999</v>
      </c>
      <c r="P45">
        <v>9</v>
      </c>
      <c r="Q45">
        <v>38</v>
      </c>
      <c r="R45" s="3">
        <v>1.2236300000000001E-4</v>
      </c>
      <c r="S45" s="3">
        <v>3.355362285</v>
      </c>
      <c r="T45">
        <v>3</v>
      </c>
      <c r="U45">
        <v>30</v>
      </c>
      <c r="V45" s="3">
        <v>8.7499999999999998E-10</v>
      </c>
      <c r="W45" s="3">
        <v>2.280987439</v>
      </c>
      <c r="X45">
        <v>8</v>
      </c>
      <c r="Y45">
        <v>39</v>
      </c>
      <c r="Z45" s="3" t="s">
        <v>4</v>
      </c>
      <c r="AA45" s="3">
        <v>4.3513529489999998</v>
      </c>
      <c r="AB45">
        <v>2</v>
      </c>
      <c r="AC45">
        <v>39</v>
      </c>
      <c r="AD45" s="3">
        <v>4.7000000000000004E-16</v>
      </c>
      <c r="AE45" s="3">
        <v>3.6598847602000002</v>
      </c>
      <c r="AF45">
        <v>4</v>
      </c>
      <c r="AG45">
        <v>45</v>
      </c>
      <c r="AH45" s="3">
        <v>6.2297355011999999E-12</v>
      </c>
      <c r="AI45" s="3">
        <v>1.215091495</v>
      </c>
      <c r="AJ45">
        <v>16</v>
      </c>
      <c r="AK45">
        <v>37</v>
      </c>
      <c r="AL45" s="3">
        <v>4.9626969E-2</v>
      </c>
      <c r="AM45" s="3">
        <v>3.9079615570000001</v>
      </c>
      <c r="AN45">
        <v>2</v>
      </c>
      <c r="AO45">
        <v>30</v>
      </c>
      <c r="AP45" s="3">
        <v>6.4999999999999996E-13</v>
      </c>
    </row>
    <row r="46" spans="1:42" x14ac:dyDescent="0.25">
      <c r="A46" s="1" t="s">
        <v>329</v>
      </c>
      <c r="B46" s="1" t="s">
        <v>144</v>
      </c>
      <c r="C46" s="3">
        <v>0.73632597700000002</v>
      </c>
      <c r="D46">
        <v>44</v>
      </c>
      <c r="E46">
        <v>72</v>
      </c>
      <c r="F46" s="3">
        <v>0.109045776</v>
      </c>
      <c r="G46" s="3">
        <v>1.924133246</v>
      </c>
      <c r="H46">
        <v>32</v>
      </c>
      <c r="I46">
        <v>120</v>
      </c>
      <c r="J46" s="3">
        <v>8.4799999999999997E-7</v>
      </c>
      <c r="K46" s="3">
        <v>1.6119713499999999</v>
      </c>
      <c r="L46">
        <v>35</v>
      </c>
      <c r="M46">
        <v>106</v>
      </c>
      <c r="N46" s="3">
        <v>3.93E-5</v>
      </c>
      <c r="O46" s="3">
        <v>1.161440826</v>
      </c>
      <c r="P46">
        <v>42</v>
      </c>
      <c r="Q46">
        <v>93</v>
      </c>
      <c r="R46" s="3">
        <v>5.4291499999999998E-3</v>
      </c>
      <c r="S46" s="3">
        <v>1.867033819</v>
      </c>
      <c r="T46">
        <v>27</v>
      </c>
      <c r="U46">
        <v>98</v>
      </c>
      <c r="V46" s="3">
        <v>1.68E-6</v>
      </c>
      <c r="W46" s="3">
        <v>0.94550612899999997</v>
      </c>
      <c r="X46">
        <v>47</v>
      </c>
      <c r="Y46">
        <v>91</v>
      </c>
      <c r="Z46" s="3">
        <v>2.7087837E-2</v>
      </c>
      <c r="AA46" s="3">
        <v>2.6549787309999999</v>
      </c>
      <c r="AB46">
        <v>18</v>
      </c>
      <c r="AC46">
        <v>113</v>
      </c>
      <c r="AD46" s="3">
        <v>2.23E-12</v>
      </c>
      <c r="AE46" s="3">
        <v>2.0696411751000001</v>
      </c>
      <c r="AF46">
        <v>24</v>
      </c>
      <c r="AG46">
        <v>98</v>
      </c>
      <c r="AH46" s="3">
        <v>8.4897416421000001E-8</v>
      </c>
      <c r="AI46" s="3">
        <v>0.23638736799999999</v>
      </c>
      <c r="AJ46">
        <v>82</v>
      </c>
      <c r="AK46">
        <v>96</v>
      </c>
      <c r="AL46" s="3">
        <v>0.64972463599999997</v>
      </c>
      <c r="AM46" s="3">
        <v>2.57444812</v>
      </c>
      <c r="AN46">
        <v>22</v>
      </c>
      <c r="AO46">
        <v>127</v>
      </c>
      <c r="AP46" s="3">
        <v>2.0199999999999999E-11</v>
      </c>
    </row>
    <row r="47" spans="1:42" x14ac:dyDescent="0.25">
      <c r="A47" s="1" t="s">
        <v>332</v>
      </c>
      <c r="B47" s="1" t="s">
        <v>333</v>
      </c>
      <c r="C47" s="3">
        <v>0.38187300099999999</v>
      </c>
      <c r="D47">
        <v>20</v>
      </c>
      <c r="E47">
        <v>25</v>
      </c>
      <c r="F47" s="3">
        <v>0.49685455699999997</v>
      </c>
      <c r="G47" s="3">
        <v>1.575541635</v>
      </c>
      <c r="H47">
        <v>19</v>
      </c>
      <c r="I47">
        <v>57</v>
      </c>
      <c r="J47" s="3">
        <v>1.3423299999999999E-4</v>
      </c>
      <c r="K47" s="3">
        <v>1.4464991330000001</v>
      </c>
      <c r="L47">
        <v>19</v>
      </c>
      <c r="M47">
        <v>52</v>
      </c>
      <c r="N47" s="3">
        <v>5.0131999999999998E-4</v>
      </c>
      <c r="O47" s="3">
        <v>1.1960605010000001</v>
      </c>
      <c r="P47">
        <v>18</v>
      </c>
      <c r="Q47">
        <v>40</v>
      </c>
      <c r="R47" s="3">
        <v>6.6690530000000003E-3</v>
      </c>
      <c r="S47" s="3">
        <v>1.552341704</v>
      </c>
      <c r="T47">
        <v>18</v>
      </c>
      <c r="U47">
        <v>51</v>
      </c>
      <c r="V47" s="3">
        <v>1.5759500000000001E-4</v>
      </c>
      <c r="W47" s="3">
        <v>0.132263193</v>
      </c>
      <c r="X47">
        <v>22</v>
      </c>
      <c r="Y47">
        <v>24</v>
      </c>
      <c r="Z47" s="3">
        <v>0.820049786</v>
      </c>
      <c r="AA47" s="3">
        <v>0.44651761600000001</v>
      </c>
      <c r="AB47">
        <v>19</v>
      </c>
      <c r="AC47">
        <v>25</v>
      </c>
      <c r="AD47" s="3">
        <v>0.35231366800000002</v>
      </c>
      <c r="AE47" s="3">
        <v>1.0906804463999999</v>
      </c>
      <c r="AF47">
        <v>17</v>
      </c>
      <c r="AG47">
        <v>36</v>
      </c>
      <c r="AH47" s="3">
        <v>1.0058714832E-2</v>
      </c>
      <c r="AI47" s="3">
        <v>0.48940227800000002</v>
      </c>
      <c r="AJ47">
        <v>22</v>
      </c>
      <c r="AK47">
        <v>30</v>
      </c>
      <c r="AL47" s="3">
        <v>0.330469919</v>
      </c>
      <c r="AM47" s="3">
        <v>0.937268082</v>
      </c>
      <c r="AN47">
        <v>23</v>
      </c>
      <c r="AO47">
        <v>43</v>
      </c>
      <c r="AP47" s="3">
        <v>2.972491E-2</v>
      </c>
    </row>
    <row r="48" spans="1:42" x14ac:dyDescent="0.25">
      <c r="A48" s="1" t="s">
        <v>334</v>
      </c>
      <c r="B48" s="1" t="s">
        <v>242</v>
      </c>
      <c r="C48" s="3">
        <v>0.25533229400000002</v>
      </c>
      <c r="D48">
        <v>15</v>
      </c>
      <c r="E48">
        <v>18</v>
      </c>
      <c r="F48" s="3">
        <v>0.46036263100000002</v>
      </c>
      <c r="G48" s="3">
        <v>0.97691638000000003</v>
      </c>
      <c r="H48">
        <v>13</v>
      </c>
      <c r="I48">
        <v>25</v>
      </c>
      <c r="J48" s="3">
        <v>1.4788E-4</v>
      </c>
      <c r="K48" s="3">
        <v>1.1172174020000001</v>
      </c>
      <c r="L48">
        <v>12</v>
      </c>
      <c r="M48">
        <v>26</v>
      </c>
      <c r="N48" s="3">
        <v>1.4600000000000001E-5</v>
      </c>
      <c r="O48" s="3">
        <v>0.79595238499999998</v>
      </c>
      <c r="P48">
        <v>15</v>
      </c>
      <c r="Q48">
        <v>25</v>
      </c>
      <c r="R48" s="3">
        <v>3.657188E-3</v>
      </c>
      <c r="S48" s="3">
        <v>1.280818072</v>
      </c>
      <c r="T48">
        <v>12</v>
      </c>
      <c r="U48">
        <v>28</v>
      </c>
      <c r="V48" s="3">
        <v>5.8299999999999997E-7</v>
      </c>
      <c r="W48" s="3">
        <v>0.58187823999999999</v>
      </c>
      <c r="X48">
        <v>15</v>
      </c>
      <c r="Y48">
        <v>23</v>
      </c>
      <c r="Z48" s="3">
        <v>4.0287055000000002E-2</v>
      </c>
      <c r="AA48" s="3">
        <v>1.063953277</v>
      </c>
      <c r="AB48">
        <v>11</v>
      </c>
      <c r="AC48">
        <v>23</v>
      </c>
      <c r="AD48" s="3">
        <v>4.2400000000000001E-5</v>
      </c>
      <c r="AE48" s="3">
        <v>1.1264424417000001</v>
      </c>
      <c r="AF48">
        <v>12</v>
      </c>
      <c r="AG48">
        <v>26</v>
      </c>
      <c r="AH48" s="3">
        <v>1.2535391746E-5</v>
      </c>
      <c r="AI48" s="3">
        <v>0.43718926400000002</v>
      </c>
      <c r="AJ48">
        <v>18</v>
      </c>
      <c r="AK48">
        <v>24</v>
      </c>
      <c r="AL48" s="3">
        <v>0.14485587699999999</v>
      </c>
      <c r="AM48" s="3">
        <v>1.216904523</v>
      </c>
      <c r="AN48">
        <v>13</v>
      </c>
      <c r="AO48">
        <v>29</v>
      </c>
      <c r="AP48" s="3">
        <v>2.3E-6</v>
      </c>
    </row>
  </sheetData>
  <autoFilter ref="A4:AP30053" xr:uid="{00000000-0009-0000-0000-000000000000}"/>
  <mergeCells count="10">
    <mergeCell ref="AA3:AD3"/>
    <mergeCell ref="AE3:AH3"/>
    <mergeCell ref="AI3:AL3"/>
    <mergeCell ref="AM3:AP3"/>
    <mergeCell ref="C3:F3"/>
    <mergeCell ref="G3:J3"/>
    <mergeCell ref="K3:N3"/>
    <mergeCell ref="O3:R3"/>
    <mergeCell ref="S3:V3"/>
    <mergeCell ref="W3:Z3"/>
  </mergeCells>
  <conditionalFormatting sqref="F4:F48 J5:J48 N5:N48 R5:R48 V5:V48 Z5:Z48 AD5:AD48 AH5:AH48 AL5:AL48 AP5:AP48">
    <cfRule type="cellIs" dxfId="95" priority="46" operator="lessThan">
      <formula>0.05</formula>
    </cfRule>
  </conditionalFormatting>
  <conditionalFormatting sqref="O5:O48">
    <cfRule type="expression" dxfId="94" priority="34">
      <formula>AND($O5&lt;-1,$R5&lt;0.05)</formula>
    </cfRule>
    <cfRule type="expression" dxfId="93" priority="43">
      <formula>AND($O5&gt;1,$R5&lt;0.05)</formula>
    </cfRule>
  </conditionalFormatting>
  <conditionalFormatting sqref="S5:S48">
    <cfRule type="expression" dxfId="92" priority="33">
      <formula>AND($S5&lt;-1,$V5&lt;0.05)</formula>
    </cfRule>
    <cfRule type="expression" dxfId="91" priority="42">
      <formula>AND($S5&gt;1,$V5&lt;0.05)</formula>
    </cfRule>
  </conditionalFormatting>
  <conditionalFormatting sqref="W5:W48">
    <cfRule type="expression" dxfId="90" priority="32">
      <formula>AND($W5&lt;-1,$Z5&lt;0.05)</formula>
    </cfRule>
    <cfRule type="expression" dxfId="89" priority="41">
      <formula>AND($W5&gt;1,$Z5&lt;0.05)</formula>
    </cfRule>
  </conditionalFormatting>
  <conditionalFormatting sqref="AA5:AA48">
    <cfRule type="expression" dxfId="88" priority="31">
      <formula>AND($AA5&lt;-1,$AD5&lt;0.05)</formula>
    </cfRule>
    <cfRule type="expression" dxfId="87" priority="40">
      <formula>AND($AA5&gt;1,$AD5&lt;0.05)</formula>
    </cfRule>
  </conditionalFormatting>
  <conditionalFormatting sqref="AE5:AE48">
    <cfRule type="expression" dxfId="86" priority="30">
      <formula>AND($AE5&lt;-1,$AH5&lt;0.05)</formula>
    </cfRule>
    <cfRule type="expression" dxfId="85" priority="39">
      <formula>AND($AE5&gt;1,$AH5&lt;0.05)</formula>
    </cfRule>
  </conditionalFormatting>
  <conditionalFormatting sqref="AI5:AI48">
    <cfRule type="expression" dxfId="84" priority="29">
      <formula>AND($AI5&lt;-1,$AL5&lt;0.05)</formula>
    </cfRule>
    <cfRule type="expression" dxfId="83" priority="38">
      <formula>AND($AI5&gt;1,$AL5&lt;0.05)</formula>
    </cfRule>
  </conditionalFormatting>
  <conditionalFormatting sqref="AM5:AM48">
    <cfRule type="expression" dxfId="82" priority="28">
      <formula>AND($AM5&lt;-1,$AP5&lt;0.05)</formula>
    </cfRule>
    <cfRule type="expression" dxfId="81" priority="37">
      <formula>AND($AM5&gt;1,$AP5&lt;0.05)</formula>
    </cfRule>
  </conditionalFormatting>
  <conditionalFormatting sqref="K5:K48">
    <cfRule type="expression" dxfId="80" priority="35">
      <formula>AND($K5&lt;-1,$N5&lt;0.05)</formula>
    </cfRule>
    <cfRule type="expression" dxfId="79" priority="44">
      <formula>AND($K5&gt;1,$N5&lt;0.05)</formula>
    </cfRule>
  </conditionalFormatting>
  <conditionalFormatting sqref="G5:G48">
    <cfRule type="expression" dxfId="78" priority="36">
      <formula>AND($G5&lt;-1,$J5&lt;0.05)</formula>
    </cfRule>
    <cfRule type="expression" dxfId="77" priority="45">
      <formula>AND($G5&gt;1,$J5&lt;0.05)</formula>
    </cfRule>
  </conditionalFormatting>
  <conditionalFormatting sqref="C4:C48">
    <cfRule type="expression" dxfId="76" priority="47">
      <formula>AND($C4&lt;-1,$F4&lt;0.05)</formula>
    </cfRule>
    <cfRule type="expression" dxfId="75" priority="48">
      <formula>AND($C4&gt;1,$F4&lt;0.05)</formula>
    </cfRule>
  </conditionalFormatting>
  <conditionalFormatting sqref="J4">
    <cfRule type="cellIs" dxfId="74" priority="25" operator="lessThan">
      <formula>0.05</formula>
    </cfRule>
  </conditionalFormatting>
  <conditionalFormatting sqref="G4">
    <cfRule type="expression" dxfId="73" priority="26">
      <formula>AND($C4&lt;-1,$F4&lt;0.05)</formula>
    </cfRule>
    <cfRule type="expression" dxfId="72" priority="27">
      <formula>AND($C4&gt;1,$F4&lt;0.05)</formula>
    </cfRule>
  </conditionalFormatting>
  <conditionalFormatting sqref="N4">
    <cfRule type="cellIs" dxfId="71" priority="22" operator="lessThan">
      <formula>0.05</formula>
    </cfRule>
  </conditionalFormatting>
  <conditionalFormatting sqref="K4">
    <cfRule type="expression" dxfId="70" priority="23">
      <formula>AND($C4&lt;-1,$F4&lt;0.05)</formula>
    </cfRule>
    <cfRule type="expression" dxfId="69" priority="24">
      <formula>AND($C4&gt;1,$F4&lt;0.05)</formula>
    </cfRule>
  </conditionalFormatting>
  <conditionalFormatting sqref="R4">
    <cfRule type="cellIs" dxfId="68" priority="19" operator="lessThan">
      <formula>0.05</formula>
    </cfRule>
  </conditionalFormatting>
  <conditionalFormatting sqref="O4">
    <cfRule type="expression" dxfId="67" priority="20">
      <formula>AND($C4&lt;-1,$F4&lt;0.05)</formula>
    </cfRule>
    <cfRule type="expression" dxfId="66" priority="21">
      <formula>AND($C4&gt;1,$F4&lt;0.05)</formula>
    </cfRule>
  </conditionalFormatting>
  <conditionalFormatting sqref="V4">
    <cfRule type="cellIs" dxfId="65" priority="16" operator="lessThan">
      <formula>0.05</formula>
    </cfRule>
  </conditionalFormatting>
  <conditionalFormatting sqref="S4">
    <cfRule type="expression" dxfId="64" priority="17">
      <formula>AND($C4&lt;-1,$F4&lt;0.05)</formula>
    </cfRule>
    <cfRule type="expression" dxfId="63" priority="18">
      <formula>AND($C4&gt;1,$F4&lt;0.05)</formula>
    </cfRule>
  </conditionalFormatting>
  <conditionalFormatting sqref="Z4">
    <cfRule type="cellIs" dxfId="62" priority="13" operator="lessThan">
      <formula>0.05</formula>
    </cfRule>
  </conditionalFormatting>
  <conditionalFormatting sqref="W4">
    <cfRule type="expression" dxfId="61" priority="14">
      <formula>AND($C4&lt;-1,$F4&lt;0.05)</formula>
    </cfRule>
    <cfRule type="expression" dxfId="60" priority="15">
      <formula>AND($C4&gt;1,$F4&lt;0.05)</formula>
    </cfRule>
  </conditionalFormatting>
  <conditionalFormatting sqref="AD4">
    <cfRule type="cellIs" dxfId="59" priority="10" operator="lessThan">
      <formula>0.05</formula>
    </cfRule>
  </conditionalFormatting>
  <conditionalFormatting sqref="AA4">
    <cfRule type="expression" dxfId="58" priority="11">
      <formula>AND($C4&lt;-1,$F4&lt;0.05)</formula>
    </cfRule>
    <cfRule type="expression" dxfId="57" priority="12">
      <formula>AND($C4&gt;1,$F4&lt;0.05)</formula>
    </cfRule>
  </conditionalFormatting>
  <conditionalFormatting sqref="AH4">
    <cfRule type="cellIs" dxfId="56" priority="7" operator="lessThan">
      <formula>0.05</formula>
    </cfRule>
  </conditionalFormatting>
  <conditionalFormatting sqref="AE4">
    <cfRule type="expression" dxfId="55" priority="8">
      <formula>AND($C4&lt;-1,$F4&lt;0.05)</formula>
    </cfRule>
    <cfRule type="expression" dxfId="54" priority="9">
      <formula>AND($C4&gt;1,$F4&lt;0.05)</formula>
    </cfRule>
  </conditionalFormatting>
  <conditionalFormatting sqref="AL4">
    <cfRule type="cellIs" dxfId="53" priority="4" operator="lessThan">
      <formula>0.05</formula>
    </cfRule>
  </conditionalFormatting>
  <conditionalFormatting sqref="AI4">
    <cfRule type="expression" dxfId="52" priority="5">
      <formula>AND($C4&lt;-1,$F4&lt;0.05)</formula>
    </cfRule>
    <cfRule type="expression" dxfId="51" priority="6">
      <formula>AND($C4&gt;1,$F4&lt;0.05)</formula>
    </cfRule>
  </conditionalFormatting>
  <conditionalFormatting sqref="AP4">
    <cfRule type="cellIs" dxfId="50" priority="1" operator="lessThan">
      <formula>0.05</formula>
    </cfRule>
  </conditionalFormatting>
  <conditionalFormatting sqref="AM4">
    <cfRule type="expression" dxfId="49" priority="2">
      <formula>AND($C4&lt;-1,$F4&lt;0.05)</formula>
    </cfRule>
    <cfRule type="expression" dxfId="48" priority="3">
      <formula>AND($C4&gt;1,$F4&lt;0.05)</formula>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G134"/>
  <sheetViews>
    <sheetView tabSelected="1" zoomScale="55" zoomScaleNormal="55" workbookViewId="0">
      <selection activeCell="B7" sqref="B7"/>
    </sheetView>
  </sheetViews>
  <sheetFormatPr baseColWidth="10" defaultRowHeight="15" x14ac:dyDescent="0.25"/>
  <cols>
    <col min="1" max="1" width="28.140625" customWidth="1"/>
    <col min="2" max="2" width="104.5703125" customWidth="1"/>
  </cols>
  <sheetData>
    <row r="1" spans="1:111" x14ac:dyDescent="0.25">
      <c r="A1" s="8" t="s">
        <v>357</v>
      </c>
      <c r="D1" s="6"/>
      <c r="E1" s="6"/>
    </row>
    <row r="2" spans="1:111" x14ac:dyDescent="0.25">
      <c r="A2" t="s">
        <v>356</v>
      </c>
      <c r="D2" s="6"/>
      <c r="E2" s="6"/>
    </row>
    <row r="3" spans="1:111" x14ac:dyDescent="0.25">
      <c r="C3" s="9" t="s">
        <v>342</v>
      </c>
      <c r="D3" s="10"/>
      <c r="E3" s="10"/>
      <c r="F3" s="9"/>
      <c r="G3" s="9" t="s">
        <v>347</v>
      </c>
      <c r="H3" s="9"/>
      <c r="I3" s="9"/>
      <c r="J3" s="9"/>
      <c r="K3" s="9" t="s">
        <v>348</v>
      </c>
      <c r="L3" s="9"/>
      <c r="M3" s="9"/>
      <c r="N3" s="9"/>
      <c r="O3" s="9" t="s">
        <v>349</v>
      </c>
      <c r="P3" s="9"/>
      <c r="Q3" s="9"/>
      <c r="R3" s="9"/>
      <c r="S3" s="9" t="s">
        <v>350</v>
      </c>
      <c r="T3" s="9"/>
      <c r="U3" s="9"/>
      <c r="V3" s="9"/>
      <c r="W3" s="9" t="s">
        <v>351</v>
      </c>
      <c r="X3" s="9"/>
      <c r="Y3" s="9"/>
      <c r="Z3" s="9"/>
      <c r="AA3" s="9" t="s">
        <v>352</v>
      </c>
      <c r="AB3" s="9"/>
      <c r="AC3" s="9"/>
      <c r="AD3" s="9"/>
      <c r="AE3" s="9" t="s">
        <v>353</v>
      </c>
      <c r="AF3" s="9"/>
      <c r="AG3" s="9"/>
      <c r="AH3" s="9"/>
      <c r="AI3" s="9" t="s">
        <v>354</v>
      </c>
      <c r="AJ3" s="9"/>
      <c r="AK3" s="9"/>
      <c r="AL3" s="9"/>
      <c r="AM3" s="9" t="s">
        <v>355</v>
      </c>
      <c r="AN3" s="9"/>
      <c r="AO3" s="9"/>
      <c r="AP3" s="9"/>
    </row>
    <row r="4" spans="1:111" s="5" customFormat="1" ht="30" x14ac:dyDescent="0.25">
      <c r="A4" s="2" t="s">
        <v>340</v>
      </c>
      <c r="B4" s="2" t="s">
        <v>341</v>
      </c>
      <c r="C4" s="2" t="s">
        <v>343</v>
      </c>
      <c r="D4" s="7" t="s">
        <v>344</v>
      </c>
      <c r="E4" s="7" t="s">
        <v>345</v>
      </c>
      <c r="F4" s="2" t="s">
        <v>346</v>
      </c>
      <c r="G4" s="2" t="s">
        <v>343</v>
      </c>
      <c r="H4" s="5" t="s">
        <v>344</v>
      </c>
      <c r="I4" s="5" t="s">
        <v>345</v>
      </c>
      <c r="J4" s="2" t="s">
        <v>346</v>
      </c>
      <c r="K4" s="2" t="s">
        <v>343</v>
      </c>
      <c r="L4" s="5" t="s">
        <v>344</v>
      </c>
      <c r="M4" s="5" t="s">
        <v>345</v>
      </c>
      <c r="N4" s="2" t="s">
        <v>346</v>
      </c>
      <c r="O4" s="2" t="s">
        <v>343</v>
      </c>
      <c r="P4" s="5" t="s">
        <v>344</v>
      </c>
      <c r="Q4" s="5" t="s">
        <v>345</v>
      </c>
      <c r="R4" s="2" t="s">
        <v>346</v>
      </c>
      <c r="S4" s="2" t="s">
        <v>343</v>
      </c>
      <c r="T4" s="5" t="s">
        <v>344</v>
      </c>
      <c r="U4" s="5" t="s">
        <v>345</v>
      </c>
      <c r="V4" s="2" t="s">
        <v>346</v>
      </c>
      <c r="W4" s="2" t="s">
        <v>343</v>
      </c>
      <c r="X4" s="5" t="s">
        <v>344</v>
      </c>
      <c r="Y4" s="5" t="s">
        <v>345</v>
      </c>
      <c r="Z4" s="2" t="s">
        <v>346</v>
      </c>
      <c r="AA4" s="2" t="s">
        <v>343</v>
      </c>
      <c r="AB4" s="5" t="s">
        <v>344</v>
      </c>
      <c r="AC4" s="5" t="s">
        <v>345</v>
      </c>
      <c r="AD4" s="2" t="s">
        <v>346</v>
      </c>
      <c r="AE4" s="2" t="s">
        <v>343</v>
      </c>
      <c r="AF4" s="5" t="s">
        <v>344</v>
      </c>
      <c r="AG4" s="5" t="s">
        <v>345</v>
      </c>
      <c r="AH4" s="2" t="s">
        <v>346</v>
      </c>
      <c r="AI4" s="2" t="s">
        <v>343</v>
      </c>
      <c r="AJ4" s="5" t="s">
        <v>344</v>
      </c>
      <c r="AK4" s="5" t="s">
        <v>345</v>
      </c>
      <c r="AL4" s="2" t="s">
        <v>346</v>
      </c>
      <c r="AM4" s="2" t="s">
        <v>343</v>
      </c>
      <c r="AN4" s="5" t="s">
        <v>344</v>
      </c>
      <c r="AO4" s="5" t="s">
        <v>345</v>
      </c>
      <c r="AP4" s="2" t="s">
        <v>346</v>
      </c>
    </row>
    <row r="5" spans="1:111" x14ac:dyDescent="0.25">
      <c r="A5" s="1" t="s">
        <v>6</v>
      </c>
      <c r="B5" s="1" t="s">
        <v>7</v>
      </c>
      <c r="C5" s="3">
        <v>-0.3623787</v>
      </c>
      <c r="D5">
        <v>21</v>
      </c>
      <c r="E5">
        <v>17</v>
      </c>
      <c r="F5" s="3">
        <v>0.23210362500000001</v>
      </c>
      <c r="G5" s="3">
        <v>-1.1242265389999999</v>
      </c>
      <c r="H5">
        <v>25</v>
      </c>
      <c r="I5">
        <v>12</v>
      </c>
      <c r="J5" s="3">
        <v>6.1199999999999999E-6</v>
      </c>
      <c r="K5" s="3">
        <v>-0.43908238799999999</v>
      </c>
      <c r="L5">
        <v>22</v>
      </c>
      <c r="M5">
        <v>16</v>
      </c>
      <c r="N5" s="3">
        <v>9.4496831000000003E-2</v>
      </c>
      <c r="O5" s="3">
        <v>-0.54779882499999999</v>
      </c>
      <c r="P5">
        <v>23</v>
      </c>
      <c r="Q5">
        <v>16</v>
      </c>
      <c r="R5" s="3">
        <v>4.1376435000000003E-2</v>
      </c>
      <c r="S5" s="3">
        <v>-0.91060400600000002</v>
      </c>
      <c r="T5">
        <v>27</v>
      </c>
      <c r="U5">
        <v>15</v>
      </c>
      <c r="V5" s="3">
        <v>2.04587E-4</v>
      </c>
      <c r="W5" s="3">
        <v>-0.92403743699999996</v>
      </c>
      <c r="X5">
        <v>12</v>
      </c>
      <c r="Y5">
        <v>6</v>
      </c>
      <c r="Z5" s="3">
        <v>1.4618260000000001E-3</v>
      </c>
      <c r="AA5" s="3">
        <v>-0.83701959699999995</v>
      </c>
      <c r="AB5">
        <v>14</v>
      </c>
      <c r="AC5">
        <v>8</v>
      </c>
      <c r="AD5" s="3">
        <v>1.98738E-3</v>
      </c>
      <c r="AE5" s="3">
        <v>-1.5011777663000001</v>
      </c>
      <c r="AF5">
        <v>11</v>
      </c>
      <c r="AG5">
        <v>4</v>
      </c>
      <c r="AH5" s="3">
        <v>1.6246415512999999E-7</v>
      </c>
      <c r="AI5" s="3">
        <v>-0.74070254300000005</v>
      </c>
      <c r="AJ5">
        <v>13</v>
      </c>
      <c r="AK5">
        <v>8</v>
      </c>
      <c r="AL5" s="3">
        <v>1.2347309000000001E-2</v>
      </c>
      <c r="AM5" s="3">
        <v>-1.236789643</v>
      </c>
      <c r="AN5">
        <v>14</v>
      </c>
      <c r="AO5">
        <v>6</v>
      </c>
      <c r="AP5" s="3">
        <v>5.2399999999999998E-6</v>
      </c>
    </row>
    <row r="6" spans="1:111" x14ac:dyDescent="0.25">
      <c r="A6" s="1" t="s">
        <v>8</v>
      </c>
      <c r="B6" s="1" t="s">
        <v>9</v>
      </c>
      <c r="C6" s="3">
        <v>-0.64224182600000002</v>
      </c>
      <c r="D6">
        <v>52</v>
      </c>
      <c r="E6">
        <v>33</v>
      </c>
      <c r="F6" s="3">
        <v>0.17600607300000001</v>
      </c>
      <c r="G6" s="3">
        <v>-1.241860315</v>
      </c>
      <c r="H6">
        <v>60</v>
      </c>
      <c r="I6">
        <v>26</v>
      </c>
      <c r="J6" s="3">
        <v>1.719211E-3</v>
      </c>
      <c r="K6" s="3">
        <v>-0.38220251</v>
      </c>
      <c r="L6">
        <v>116</v>
      </c>
      <c r="M6">
        <v>89</v>
      </c>
      <c r="N6" s="3">
        <v>0.39123639399999999</v>
      </c>
      <c r="O6" s="3">
        <v>-0.56560690700000005</v>
      </c>
      <c r="P6">
        <v>60</v>
      </c>
      <c r="Q6">
        <v>41</v>
      </c>
      <c r="R6" s="3">
        <v>0.20651752500000001</v>
      </c>
      <c r="S6" s="3">
        <v>-0.95439102300000001</v>
      </c>
      <c r="T6">
        <v>81</v>
      </c>
      <c r="U6">
        <v>42</v>
      </c>
      <c r="V6" s="3">
        <v>1.6498664999999999E-2</v>
      </c>
      <c r="W6" s="3">
        <v>-0.72058230999999995</v>
      </c>
      <c r="X6">
        <v>15</v>
      </c>
      <c r="Y6">
        <v>10</v>
      </c>
      <c r="Z6" s="3">
        <v>0.13182033800000001</v>
      </c>
      <c r="AA6" s="3">
        <v>-1.4662044759999999</v>
      </c>
      <c r="AB6">
        <v>15</v>
      </c>
      <c r="AC6">
        <v>6</v>
      </c>
      <c r="AD6" s="3">
        <v>8.7974600000000004E-4</v>
      </c>
      <c r="AE6" s="3">
        <v>-1.2735917643000001</v>
      </c>
      <c r="AF6">
        <v>21</v>
      </c>
      <c r="AG6">
        <v>9</v>
      </c>
      <c r="AH6" s="3">
        <v>2.6885923038999998E-3</v>
      </c>
      <c r="AI6" s="3">
        <v>-0.82486331499999999</v>
      </c>
      <c r="AJ6">
        <v>19</v>
      </c>
      <c r="AK6">
        <v>11</v>
      </c>
      <c r="AL6" s="3">
        <v>8.2736326999999998E-2</v>
      </c>
      <c r="AM6" s="3">
        <v>-1.5310298520000001</v>
      </c>
      <c r="AN6">
        <v>20</v>
      </c>
      <c r="AO6">
        <v>7</v>
      </c>
      <c r="AP6" s="3">
        <v>3.6702499999999999E-4</v>
      </c>
      <c r="AQ6">
        <v>1</v>
      </c>
      <c r="AR6">
        <v>2</v>
      </c>
      <c r="AS6">
        <v>3</v>
      </c>
      <c r="AT6">
        <v>4</v>
      </c>
      <c r="AU6">
        <v>5</v>
      </c>
      <c r="AV6">
        <v>6</v>
      </c>
      <c r="AW6">
        <v>7</v>
      </c>
      <c r="AX6">
        <v>8</v>
      </c>
      <c r="AY6">
        <v>9</v>
      </c>
      <c r="AZ6">
        <v>10</v>
      </c>
      <c r="BA6">
        <v>11</v>
      </c>
      <c r="BB6">
        <v>12</v>
      </c>
      <c r="BC6">
        <v>13</v>
      </c>
      <c r="BD6">
        <v>14</v>
      </c>
      <c r="BE6">
        <v>15</v>
      </c>
      <c r="BF6">
        <v>16</v>
      </c>
      <c r="BG6">
        <v>17</v>
      </c>
      <c r="BH6">
        <v>18</v>
      </c>
      <c r="BI6">
        <v>19</v>
      </c>
      <c r="BJ6">
        <v>20</v>
      </c>
      <c r="BK6">
        <v>21</v>
      </c>
      <c r="BL6">
        <v>22</v>
      </c>
      <c r="BM6">
        <v>23</v>
      </c>
      <c r="BN6">
        <v>24</v>
      </c>
      <c r="BO6">
        <v>25</v>
      </c>
      <c r="BP6">
        <v>26</v>
      </c>
      <c r="BQ6">
        <v>27</v>
      </c>
      <c r="BR6">
        <v>28</v>
      </c>
      <c r="BS6">
        <v>29</v>
      </c>
      <c r="BT6">
        <v>30</v>
      </c>
      <c r="BU6">
        <v>31</v>
      </c>
      <c r="BV6">
        <v>32</v>
      </c>
      <c r="BW6">
        <v>33</v>
      </c>
      <c r="BX6">
        <v>34</v>
      </c>
      <c r="BY6">
        <v>35</v>
      </c>
      <c r="BZ6">
        <v>36</v>
      </c>
      <c r="CA6">
        <v>37</v>
      </c>
      <c r="CB6">
        <v>38</v>
      </c>
      <c r="CC6">
        <v>39</v>
      </c>
      <c r="CD6">
        <v>40</v>
      </c>
      <c r="CE6">
        <v>41</v>
      </c>
      <c r="CF6">
        <v>42</v>
      </c>
      <c r="CG6">
        <v>43</v>
      </c>
      <c r="CH6">
        <v>44</v>
      </c>
      <c r="CI6">
        <v>45</v>
      </c>
      <c r="CJ6">
        <v>46</v>
      </c>
      <c r="CK6">
        <v>47</v>
      </c>
      <c r="CL6">
        <v>48</v>
      </c>
      <c r="CM6">
        <v>49</v>
      </c>
      <c r="CN6">
        <v>50</v>
      </c>
      <c r="CO6">
        <v>51</v>
      </c>
      <c r="CP6">
        <v>52</v>
      </c>
      <c r="CQ6">
        <v>53</v>
      </c>
      <c r="CR6">
        <v>54</v>
      </c>
      <c r="CS6">
        <v>55</v>
      </c>
      <c r="CT6">
        <v>56</v>
      </c>
      <c r="CU6">
        <v>57</v>
      </c>
      <c r="CV6">
        <v>58</v>
      </c>
      <c r="CW6">
        <v>59</v>
      </c>
      <c r="CX6">
        <v>60</v>
      </c>
      <c r="CY6">
        <v>61</v>
      </c>
      <c r="CZ6">
        <v>62</v>
      </c>
      <c r="DA6">
        <v>63</v>
      </c>
      <c r="DB6">
        <v>64</v>
      </c>
      <c r="DC6">
        <v>65</v>
      </c>
      <c r="DD6">
        <v>66</v>
      </c>
      <c r="DE6">
        <v>67</v>
      </c>
      <c r="DF6">
        <v>68</v>
      </c>
      <c r="DG6">
        <v>69</v>
      </c>
    </row>
    <row r="7" spans="1:111" x14ac:dyDescent="0.25">
      <c r="A7" s="1" t="s">
        <v>10</v>
      </c>
      <c r="B7" s="1" t="s">
        <v>11</v>
      </c>
      <c r="C7" s="3">
        <v>-1.0447911919999999</v>
      </c>
      <c r="D7">
        <v>64</v>
      </c>
      <c r="E7">
        <v>31</v>
      </c>
      <c r="F7" s="3">
        <v>1.0713E-4</v>
      </c>
      <c r="G7" s="3">
        <v>-1.1599689550000001</v>
      </c>
      <c r="H7">
        <v>71</v>
      </c>
      <c r="I7">
        <v>32</v>
      </c>
      <c r="J7" s="3" t="s">
        <v>12</v>
      </c>
      <c r="K7" s="3">
        <v>-1.05234801</v>
      </c>
      <c r="L7">
        <v>78</v>
      </c>
      <c r="M7">
        <v>38</v>
      </c>
      <c r="N7" s="3">
        <v>4.6300000000000001E-5</v>
      </c>
      <c r="O7" s="3">
        <v>-0.78258716299999997</v>
      </c>
      <c r="P7">
        <v>50</v>
      </c>
      <c r="Q7">
        <v>29</v>
      </c>
      <c r="R7" s="3">
        <v>4.6033940000000002E-3</v>
      </c>
      <c r="S7" s="3">
        <v>-1.1199753649999999</v>
      </c>
      <c r="T7">
        <v>57</v>
      </c>
      <c r="U7">
        <v>26</v>
      </c>
      <c r="V7" s="3">
        <v>1.38E-5</v>
      </c>
      <c r="W7" s="3">
        <v>-0.17662851900000001</v>
      </c>
      <c r="X7">
        <v>59</v>
      </c>
      <c r="Y7">
        <v>53</v>
      </c>
      <c r="Z7" s="3">
        <v>0.59533401799999996</v>
      </c>
      <c r="AA7" s="3">
        <v>-0.27169527599999999</v>
      </c>
      <c r="AB7">
        <v>48</v>
      </c>
      <c r="AC7">
        <v>40</v>
      </c>
      <c r="AD7" s="3">
        <v>0.367013215</v>
      </c>
      <c r="AE7" s="3">
        <v>-0.83956731992</v>
      </c>
      <c r="AF7">
        <v>65</v>
      </c>
      <c r="AG7">
        <v>36</v>
      </c>
      <c r="AH7" s="3">
        <v>1.3629493107999999E-3</v>
      </c>
      <c r="AI7" s="3">
        <v>-0.17177994299999999</v>
      </c>
      <c r="AJ7">
        <v>34</v>
      </c>
      <c r="AK7">
        <v>31</v>
      </c>
      <c r="AL7" s="3">
        <v>0.61589559299999996</v>
      </c>
      <c r="AM7" s="3">
        <v>-0.62055551399999997</v>
      </c>
      <c r="AN7">
        <v>56</v>
      </c>
      <c r="AO7">
        <v>37</v>
      </c>
      <c r="AP7" s="3">
        <v>2.1093315000000001E-2</v>
      </c>
    </row>
    <row r="8" spans="1:111" x14ac:dyDescent="0.25">
      <c r="A8" s="1" t="s">
        <v>14</v>
      </c>
      <c r="B8" s="1" t="s">
        <v>15</v>
      </c>
      <c r="C8" s="3">
        <v>-1.1128444369999999</v>
      </c>
      <c r="D8">
        <v>1</v>
      </c>
      <c r="E8">
        <v>0</v>
      </c>
      <c r="F8" s="3">
        <v>0.71644810699999995</v>
      </c>
      <c r="G8" s="3">
        <v>0.14773129400000001</v>
      </c>
      <c r="H8">
        <v>0</v>
      </c>
      <c r="I8">
        <v>0</v>
      </c>
      <c r="J8" s="3">
        <v>0.96515590200000001</v>
      </c>
      <c r="K8" s="3">
        <v>-0.25125798999999999</v>
      </c>
      <c r="L8">
        <v>1</v>
      </c>
      <c r="M8">
        <v>1</v>
      </c>
      <c r="N8" s="3">
        <v>0.93692469300000003</v>
      </c>
      <c r="O8" s="3">
        <v>-0.99303675400000002</v>
      </c>
      <c r="P8">
        <v>1</v>
      </c>
      <c r="Q8">
        <v>0</v>
      </c>
      <c r="R8" s="3">
        <v>0.71765713499999995</v>
      </c>
      <c r="S8" s="3">
        <v>-1.0739192609999999</v>
      </c>
      <c r="T8">
        <v>1</v>
      </c>
      <c r="U8">
        <v>0</v>
      </c>
      <c r="V8" s="3">
        <v>0.66485326499999997</v>
      </c>
      <c r="W8" s="3">
        <v>-1.918775895</v>
      </c>
      <c r="X8">
        <v>15</v>
      </c>
      <c r="Y8">
        <v>4</v>
      </c>
      <c r="Z8" s="3">
        <v>1.5690012999999999E-2</v>
      </c>
      <c r="AA8" s="3">
        <v>-3.6516918679999999</v>
      </c>
      <c r="AB8">
        <v>30</v>
      </c>
      <c r="AC8">
        <v>3</v>
      </c>
      <c r="AD8" s="3">
        <v>5.6899999999999997E-7</v>
      </c>
      <c r="AE8" s="3">
        <v>-3.6809078468999998</v>
      </c>
      <c r="AF8">
        <v>10</v>
      </c>
      <c r="AG8">
        <v>1</v>
      </c>
      <c r="AH8" s="3">
        <v>2.2874044492999999E-6</v>
      </c>
      <c r="AI8" s="3">
        <v>0.385499588</v>
      </c>
      <c r="AJ8">
        <v>7</v>
      </c>
      <c r="AK8">
        <v>9</v>
      </c>
      <c r="AL8" s="3">
        <v>0.69611170600000005</v>
      </c>
      <c r="AM8" s="3">
        <v>-2.1454454589999998</v>
      </c>
      <c r="AN8">
        <v>14</v>
      </c>
      <c r="AO8">
        <v>4</v>
      </c>
      <c r="AP8" s="3">
        <v>4.4754490000000003E-3</v>
      </c>
    </row>
    <row r="9" spans="1:111" x14ac:dyDescent="0.25">
      <c r="A9" s="1" t="s">
        <v>16</v>
      </c>
      <c r="B9" s="1" t="s">
        <v>17</v>
      </c>
      <c r="C9" s="3">
        <v>-0.32076211799999998</v>
      </c>
      <c r="D9">
        <v>46</v>
      </c>
      <c r="E9">
        <v>37</v>
      </c>
      <c r="F9" s="3">
        <v>0.23566221800000001</v>
      </c>
      <c r="G9" s="3">
        <v>-1.0580554449999999</v>
      </c>
      <c r="H9">
        <v>61</v>
      </c>
      <c r="I9">
        <v>30</v>
      </c>
      <c r="J9" s="3">
        <v>1.3999999999999999E-6</v>
      </c>
      <c r="K9" s="3">
        <v>-0.77515820199999996</v>
      </c>
      <c r="L9">
        <v>67</v>
      </c>
      <c r="M9">
        <v>39</v>
      </c>
      <c r="N9" s="3">
        <v>4.3252900000000002E-4</v>
      </c>
      <c r="O9" s="3">
        <v>-0.73860237299999998</v>
      </c>
      <c r="P9">
        <v>60</v>
      </c>
      <c r="Q9">
        <v>36</v>
      </c>
      <c r="R9" s="3">
        <v>1.4988110000000001E-3</v>
      </c>
      <c r="S9" s="3">
        <v>-1.099526599</v>
      </c>
      <c r="T9">
        <v>67</v>
      </c>
      <c r="U9">
        <v>32</v>
      </c>
      <c r="V9" s="3">
        <v>4.5499999999999998E-7</v>
      </c>
      <c r="W9" s="3">
        <v>-0.22755389000000001</v>
      </c>
      <c r="X9">
        <v>43</v>
      </c>
      <c r="Y9">
        <v>37</v>
      </c>
      <c r="Z9" s="3">
        <v>0.39538067900000001</v>
      </c>
      <c r="AA9" s="3">
        <v>-0.94954287299999995</v>
      </c>
      <c r="AB9">
        <v>63</v>
      </c>
      <c r="AC9">
        <v>33</v>
      </c>
      <c r="AD9" s="3">
        <v>1.47E-5</v>
      </c>
      <c r="AE9" s="3">
        <v>-0.40964315374999999</v>
      </c>
      <c r="AF9">
        <v>61</v>
      </c>
      <c r="AG9">
        <v>46</v>
      </c>
      <c r="AH9" s="3">
        <v>7.4968529212999999E-2</v>
      </c>
      <c r="AI9" s="3">
        <v>-0.43867589000000001</v>
      </c>
      <c r="AJ9">
        <v>46</v>
      </c>
      <c r="AK9">
        <v>34</v>
      </c>
      <c r="AL9" s="3">
        <v>8.2933475000000006E-2</v>
      </c>
      <c r="AM9" s="3">
        <v>-0.76175908000000003</v>
      </c>
      <c r="AN9">
        <v>62</v>
      </c>
      <c r="AO9">
        <v>37</v>
      </c>
      <c r="AP9" s="3">
        <v>6.1161400000000002E-4</v>
      </c>
    </row>
    <row r="10" spans="1:111" x14ac:dyDescent="0.25">
      <c r="A10" s="1" t="s">
        <v>18</v>
      </c>
      <c r="B10" s="1" t="s">
        <v>19</v>
      </c>
      <c r="C10" s="3">
        <v>-1.0195109229999999</v>
      </c>
      <c r="D10">
        <v>328</v>
      </c>
      <c r="E10">
        <v>162</v>
      </c>
      <c r="F10" s="3">
        <v>5.9424769999999998E-3</v>
      </c>
      <c r="G10" s="3">
        <v>-1.390338267</v>
      </c>
      <c r="H10">
        <v>253</v>
      </c>
      <c r="I10">
        <v>97</v>
      </c>
      <c r="J10" s="3">
        <v>4.6600000000000001E-5</v>
      </c>
      <c r="K10" s="3">
        <v>-0.89921530299999997</v>
      </c>
      <c r="L10">
        <v>277</v>
      </c>
      <c r="M10">
        <v>149</v>
      </c>
      <c r="N10" s="3">
        <v>1.0240225E-2</v>
      </c>
      <c r="O10" s="3">
        <v>-0.82469462500000001</v>
      </c>
      <c r="P10">
        <v>257</v>
      </c>
      <c r="Q10">
        <v>146</v>
      </c>
      <c r="R10" s="3">
        <v>2.5301285E-2</v>
      </c>
      <c r="S10" s="3">
        <v>-1.146026904</v>
      </c>
      <c r="T10">
        <v>337</v>
      </c>
      <c r="U10">
        <v>152</v>
      </c>
      <c r="V10" s="3">
        <v>7.7091799999999999E-4</v>
      </c>
      <c r="W10" s="3">
        <v>-0.56772204999999998</v>
      </c>
      <c r="X10">
        <v>181</v>
      </c>
      <c r="Y10">
        <v>122</v>
      </c>
      <c r="Z10" s="3">
        <v>0.145166039</v>
      </c>
      <c r="AA10" s="3">
        <v>-0.915676237</v>
      </c>
      <c r="AB10">
        <v>140</v>
      </c>
      <c r="AC10">
        <v>75</v>
      </c>
      <c r="AD10" s="3">
        <v>9.9061619999999996E-3</v>
      </c>
      <c r="AE10" s="3">
        <v>-0.96337320287999995</v>
      </c>
      <c r="AF10">
        <v>160</v>
      </c>
      <c r="AG10">
        <v>82</v>
      </c>
      <c r="AH10" s="3">
        <v>5.8480498082000001E-3</v>
      </c>
      <c r="AI10" s="3">
        <v>-0.77852111300000004</v>
      </c>
      <c r="AJ10">
        <v>182</v>
      </c>
      <c r="AK10">
        <v>106</v>
      </c>
      <c r="AL10" s="3">
        <v>4.5271371999999997E-2</v>
      </c>
      <c r="AM10" s="3">
        <v>-0.70950952199999995</v>
      </c>
      <c r="AN10">
        <v>172</v>
      </c>
      <c r="AO10">
        <v>105</v>
      </c>
      <c r="AP10" s="3">
        <v>4.8948538E-2</v>
      </c>
    </row>
    <row r="11" spans="1:111" x14ac:dyDescent="0.25">
      <c r="A11" s="1" t="s">
        <v>20</v>
      </c>
      <c r="B11" s="1" t="s">
        <v>21</v>
      </c>
      <c r="C11" s="3">
        <v>-0.74394948699999996</v>
      </c>
      <c r="D11">
        <v>16</v>
      </c>
      <c r="E11">
        <v>10</v>
      </c>
      <c r="F11" s="3">
        <v>1.2712085E-2</v>
      </c>
      <c r="G11" s="3">
        <v>-0.94041827899999997</v>
      </c>
      <c r="H11">
        <v>19</v>
      </c>
      <c r="I11">
        <v>10</v>
      </c>
      <c r="J11" s="3">
        <v>4.9733600000000002E-4</v>
      </c>
      <c r="K11" s="3">
        <v>-0.67981775</v>
      </c>
      <c r="L11">
        <v>14</v>
      </c>
      <c r="M11">
        <v>9</v>
      </c>
      <c r="N11" s="3">
        <v>1.5447836E-2</v>
      </c>
      <c r="O11" s="3">
        <v>-0.86051788600000001</v>
      </c>
      <c r="P11">
        <v>16</v>
      </c>
      <c r="Q11">
        <v>9</v>
      </c>
      <c r="R11" s="3">
        <v>2.8885109999999999E-3</v>
      </c>
      <c r="S11" s="3">
        <v>-0.96963903100000004</v>
      </c>
      <c r="T11">
        <v>19</v>
      </c>
      <c r="U11">
        <v>10</v>
      </c>
      <c r="V11" s="3">
        <v>3.2086199999999999E-4</v>
      </c>
      <c r="W11" s="3">
        <v>-0.484676932</v>
      </c>
      <c r="X11">
        <v>42</v>
      </c>
      <c r="Y11">
        <v>30</v>
      </c>
      <c r="Z11" s="3">
        <v>0.10310238100000001</v>
      </c>
      <c r="AA11" s="3">
        <v>-1.1574253830000001</v>
      </c>
      <c r="AB11">
        <v>35</v>
      </c>
      <c r="AC11">
        <v>16</v>
      </c>
      <c r="AD11" s="3">
        <v>1.2999999999999999E-5</v>
      </c>
      <c r="AE11" s="3">
        <v>-0.85593749757000004</v>
      </c>
      <c r="AF11">
        <v>20</v>
      </c>
      <c r="AG11">
        <v>11</v>
      </c>
      <c r="AH11" s="3">
        <v>1.7729699330999999E-3</v>
      </c>
      <c r="AI11" s="3">
        <v>0.196839299</v>
      </c>
      <c r="AJ11">
        <v>14</v>
      </c>
      <c r="AK11">
        <v>16</v>
      </c>
      <c r="AL11" s="3">
        <v>0.57303168199999999</v>
      </c>
      <c r="AM11" s="3">
        <v>-0.86732308800000002</v>
      </c>
      <c r="AN11">
        <v>31</v>
      </c>
      <c r="AO11">
        <v>17</v>
      </c>
      <c r="AP11" s="3">
        <v>1.343679E-3</v>
      </c>
    </row>
    <row r="12" spans="1:111" x14ac:dyDescent="0.25">
      <c r="A12" s="1" t="s">
        <v>22</v>
      </c>
      <c r="B12" s="1" t="s">
        <v>23</v>
      </c>
      <c r="C12" s="3">
        <v>-0.49269535199999998</v>
      </c>
      <c r="D12">
        <v>15</v>
      </c>
      <c r="E12">
        <v>11</v>
      </c>
      <c r="F12" s="3">
        <v>8.9203679999999994E-2</v>
      </c>
      <c r="G12" s="3">
        <v>-0.48995708300000002</v>
      </c>
      <c r="H12">
        <v>17</v>
      </c>
      <c r="I12">
        <v>12</v>
      </c>
      <c r="J12" s="3">
        <v>5.5229199999999999E-2</v>
      </c>
      <c r="K12" s="3">
        <v>-0.38019114199999998</v>
      </c>
      <c r="L12">
        <v>16</v>
      </c>
      <c r="M12">
        <v>12</v>
      </c>
      <c r="N12" s="3">
        <v>0.157783637</v>
      </c>
      <c r="O12" s="3">
        <v>-0.55280943000000005</v>
      </c>
      <c r="P12">
        <v>19</v>
      </c>
      <c r="Q12">
        <v>13</v>
      </c>
      <c r="R12" s="3">
        <v>4.0149806000000003E-2</v>
      </c>
      <c r="S12" s="3">
        <v>-0.407222474</v>
      </c>
      <c r="T12">
        <v>18</v>
      </c>
      <c r="U12">
        <v>14</v>
      </c>
      <c r="V12" s="3">
        <v>0.118677122</v>
      </c>
      <c r="W12" s="3">
        <v>-1.799960089</v>
      </c>
      <c r="X12">
        <v>28</v>
      </c>
      <c r="Y12">
        <v>8</v>
      </c>
      <c r="Z12" s="3">
        <v>8.3999999999999995E-14</v>
      </c>
      <c r="AA12" s="3">
        <v>-1.254781731</v>
      </c>
      <c r="AB12">
        <v>25</v>
      </c>
      <c r="AC12">
        <v>11</v>
      </c>
      <c r="AD12" s="3">
        <v>2.9900000000000002E-7</v>
      </c>
      <c r="AE12" s="3">
        <v>-0.98595409537000001</v>
      </c>
      <c r="AF12">
        <v>13</v>
      </c>
      <c r="AG12">
        <v>7</v>
      </c>
      <c r="AH12" s="3">
        <v>1.2288053810000001E-4</v>
      </c>
      <c r="AI12" s="3">
        <v>-1.2573221830000001</v>
      </c>
      <c r="AJ12">
        <v>32</v>
      </c>
      <c r="AK12">
        <v>14</v>
      </c>
      <c r="AL12" s="3">
        <v>8.2200000000000003E-7</v>
      </c>
      <c r="AM12" s="3">
        <v>-1.2870907819999999</v>
      </c>
      <c r="AN12">
        <v>27</v>
      </c>
      <c r="AO12">
        <v>11</v>
      </c>
      <c r="AP12" s="3">
        <v>1.7100000000000001E-7</v>
      </c>
    </row>
    <row r="13" spans="1:111" x14ac:dyDescent="0.25">
      <c r="A13" s="1" t="s">
        <v>24</v>
      </c>
      <c r="B13" s="1" t="s">
        <v>25</v>
      </c>
      <c r="C13" s="3">
        <v>-0.997207124</v>
      </c>
      <c r="D13">
        <v>1</v>
      </c>
      <c r="E13">
        <v>1</v>
      </c>
      <c r="F13" s="3">
        <v>0.35579113000000001</v>
      </c>
      <c r="G13" s="3">
        <v>-0.84460120299999997</v>
      </c>
      <c r="H13">
        <v>1</v>
      </c>
      <c r="I13">
        <v>1</v>
      </c>
      <c r="J13" s="3">
        <v>0.33748975199999998</v>
      </c>
      <c r="K13" s="3">
        <v>-1.189379996</v>
      </c>
      <c r="L13">
        <v>2</v>
      </c>
      <c r="M13">
        <v>1</v>
      </c>
      <c r="N13" s="3">
        <v>0.15492957800000001</v>
      </c>
      <c r="O13" s="3">
        <v>-0.97984636199999997</v>
      </c>
      <c r="P13">
        <v>2</v>
      </c>
      <c r="Q13">
        <v>1</v>
      </c>
      <c r="R13" s="3">
        <v>0.292194705</v>
      </c>
      <c r="S13" s="3">
        <v>-0.83629156299999996</v>
      </c>
      <c r="T13">
        <v>2</v>
      </c>
      <c r="U13">
        <v>1</v>
      </c>
      <c r="V13" s="3">
        <v>0.29572186700000003</v>
      </c>
      <c r="W13" s="3">
        <v>-1.320885699</v>
      </c>
      <c r="X13">
        <v>2</v>
      </c>
      <c r="Y13">
        <v>1</v>
      </c>
      <c r="Z13" s="3">
        <v>0.11720804999999999</v>
      </c>
      <c r="AA13" s="3">
        <v>-1.0199393960000001</v>
      </c>
      <c r="AB13">
        <v>3</v>
      </c>
      <c r="AC13">
        <v>2</v>
      </c>
      <c r="AD13" s="3">
        <v>0.190766673</v>
      </c>
      <c r="AE13" s="3">
        <v>-1.4253929032999999</v>
      </c>
      <c r="AF13">
        <v>1</v>
      </c>
      <c r="AG13">
        <v>1</v>
      </c>
      <c r="AH13" s="3">
        <v>0.14382552196000001</v>
      </c>
      <c r="AI13" s="3">
        <v>-2.054509871</v>
      </c>
      <c r="AJ13">
        <v>15</v>
      </c>
      <c r="AK13">
        <v>4</v>
      </c>
      <c r="AL13" s="3">
        <v>2.8509210000000002E-3</v>
      </c>
      <c r="AM13" s="3">
        <v>-0.85798768299999995</v>
      </c>
      <c r="AN13">
        <v>2</v>
      </c>
      <c r="AO13">
        <v>1</v>
      </c>
      <c r="AP13" s="3">
        <v>0.31996857499999998</v>
      </c>
    </row>
    <row r="14" spans="1:111" x14ac:dyDescent="0.25">
      <c r="A14" s="1" t="s">
        <v>26</v>
      </c>
      <c r="B14" s="1" t="s">
        <v>27</v>
      </c>
      <c r="C14" s="3">
        <v>-4.8273007999999999E-2</v>
      </c>
      <c r="D14">
        <v>29</v>
      </c>
      <c r="E14">
        <v>28</v>
      </c>
      <c r="F14" s="3">
        <v>0.91160274299999999</v>
      </c>
      <c r="G14" s="3">
        <v>-0.72817511700000004</v>
      </c>
      <c r="H14">
        <v>32</v>
      </c>
      <c r="I14">
        <v>19</v>
      </c>
      <c r="J14" s="3">
        <v>1.7942019999999999E-3</v>
      </c>
      <c r="K14" s="3">
        <v>-0.56686097099999999</v>
      </c>
      <c r="L14">
        <v>31</v>
      </c>
      <c r="M14">
        <v>21</v>
      </c>
      <c r="N14" s="3">
        <v>1.8299563000000001E-2</v>
      </c>
      <c r="O14" s="3">
        <v>-0.36520820199999998</v>
      </c>
      <c r="P14">
        <v>29</v>
      </c>
      <c r="Q14">
        <v>23</v>
      </c>
      <c r="R14" s="3">
        <v>0.16313957900000001</v>
      </c>
      <c r="S14" s="3">
        <v>-0.60852730600000005</v>
      </c>
      <c r="T14">
        <v>29</v>
      </c>
      <c r="U14">
        <v>19</v>
      </c>
      <c r="V14" s="3">
        <v>9.8466070000000003E-3</v>
      </c>
      <c r="W14" s="3">
        <v>-1.192682762</v>
      </c>
      <c r="X14">
        <v>56</v>
      </c>
      <c r="Y14">
        <v>25</v>
      </c>
      <c r="Z14" s="3">
        <v>1.9600000000000001E-7</v>
      </c>
      <c r="AA14" s="3">
        <v>-0.51354012699999996</v>
      </c>
      <c r="AB14">
        <v>41</v>
      </c>
      <c r="AC14">
        <v>29</v>
      </c>
      <c r="AD14" s="3">
        <v>3.5410891E-2</v>
      </c>
      <c r="AE14" s="3">
        <v>-0.44823340049999999</v>
      </c>
      <c r="AF14">
        <v>27</v>
      </c>
      <c r="AG14">
        <v>20</v>
      </c>
      <c r="AH14" s="3">
        <v>6.6904890396000005E-2</v>
      </c>
      <c r="AI14" s="3">
        <v>-0.61177975399999995</v>
      </c>
      <c r="AJ14">
        <v>51</v>
      </c>
      <c r="AK14">
        <v>34</v>
      </c>
      <c r="AL14" s="3">
        <v>1.7781174E-2</v>
      </c>
      <c r="AM14" s="3">
        <v>-0.91541120600000003</v>
      </c>
      <c r="AN14">
        <v>44</v>
      </c>
      <c r="AO14">
        <v>24</v>
      </c>
      <c r="AP14" s="3">
        <v>8.7399999999999997E-5</v>
      </c>
    </row>
    <row r="15" spans="1:111" x14ac:dyDescent="0.25">
      <c r="A15" s="1" t="s">
        <v>30</v>
      </c>
      <c r="B15" s="1" t="s">
        <v>31</v>
      </c>
      <c r="C15" s="3">
        <v>-0.19490470800000001</v>
      </c>
      <c r="D15">
        <v>15</v>
      </c>
      <c r="E15">
        <v>13</v>
      </c>
      <c r="F15" s="3">
        <v>0.69103016299999998</v>
      </c>
      <c r="G15" s="3">
        <v>-1.1877510520000001</v>
      </c>
      <c r="H15">
        <v>18</v>
      </c>
      <c r="I15">
        <v>8</v>
      </c>
      <c r="J15" s="3">
        <v>3.2067599999999999E-4</v>
      </c>
      <c r="K15" s="3">
        <v>-0.63913172900000004</v>
      </c>
      <c r="L15">
        <v>16</v>
      </c>
      <c r="M15">
        <v>11</v>
      </c>
      <c r="N15" s="3">
        <v>6.5230067000000003E-2</v>
      </c>
      <c r="O15" s="3">
        <v>-0.116638203</v>
      </c>
      <c r="P15">
        <v>13</v>
      </c>
      <c r="Q15">
        <v>12</v>
      </c>
      <c r="R15" s="3">
        <v>0.80040218399999996</v>
      </c>
      <c r="S15" s="3">
        <v>-0.64178938699999999</v>
      </c>
      <c r="T15">
        <v>14</v>
      </c>
      <c r="U15">
        <v>9</v>
      </c>
      <c r="V15" s="3">
        <v>6.1364662E-2</v>
      </c>
      <c r="W15" s="3">
        <v>-0.51172068400000004</v>
      </c>
      <c r="X15">
        <v>7</v>
      </c>
      <c r="Y15">
        <v>5</v>
      </c>
      <c r="Z15" s="3">
        <v>0.19444308299999999</v>
      </c>
      <c r="AA15" s="3">
        <v>-0.56628083399999996</v>
      </c>
      <c r="AB15">
        <v>9</v>
      </c>
      <c r="AC15">
        <v>6</v>
      </c>
      <c r="AD15" s="3">
        <v>0.123584712</v>
      </c>
      <c r="AE15" s="3">
        <v>-0.71476370177000004</v>
      </c>
      <c r="AF15">
        <v>8</v>
      </c>
      <c r="AG15">
        <v>5</v>
      </c>
      <c r="AH15" s="3">
        <v>4.3333844911000001E-2</v>
      </c>
      <c r="AI15" s="3">
        <v>-3.0418565000000002E-2</v>
      </c>
      <c r="AJ15">
        <v>8</v>
      </c>
      <c r="AK15">
        <v>8</v>
      </c>
      <c r="AL15" s="3">
        <v>0.95523919000000002</v>
      </c>
      <c r="AM15" s="3">
        <v>-0.37115946700000002</v>
      </c>
      <c r="AN15">
        <v>8</v>
      </c>
      <c r="AO15">
        <v>6</v>
      </c>
      <c r="AP15" s="3">
        <v>0.33607135199999999</v>
      </c>
    </row>
    <row r="16" spans="1:111" x14ac:dyDescent="0.25">
      <c r="A16" s="1" t="s">
        <v>32</v>
      </c>
      <c r="B16" s="1" t="s">
        <v>33</v>
      </c>
      <c r="C16" s="3">
        <v>0.43632165299999998</v>
      </c>
      <c r="D16">
        <v>12</v>
      </c>
      <c r="E16">
        <v>16</v>
      </c>
      <c r="F16" s="3">
        <v>8.0850529000000004E-2</v>
      </c>
      <c r="G16" s="3">
        <v>-0.314625826</v>
      </c>
      <c r="H16">
        <v>10</v>
      </c>
      <c r="I16">
        <v>8</v>
      </c>
      <c r="J16" s="3">
        <v>0.188364953</v>
      </c>
      <c r="K16" s="3">
        <v>0.233426931</v>
      </c>
      <c r="L16">
        <v>9</v>
      </c>
      <c r="M16">
        <v>10</v>
      </c>
      <c r="N16" s="3">
        <v>0.35947215700000001</v>
      </c>
      <c r="O16" s="3">
        <v>-0.19921225000000001</v>
      </c>
      <c r="P16">
        <v>8</v>
      </c>
      <c r="Q16">
        <v>7</v>
      </c>
      <c r="R16" s="3">
        <v>0.48116771200000003</v>
      </c>
      <c r="S16" s="3">
        <v>-1.9890956000000001E-2</v>
      </c>
      <c r="T16">
        <v>8</v>
      </c>
      <c r="U16">
        <v>7</v>
      </c>
      <c r="V16" s="3">
        <v>0.965741344</v>
      </c>
      <c r="W16" s="3">
        <v>-1.2272429030000001</v>
      </c>
      <c r="X16">
        <v>21</v>
      </c>
      <c r="Y16">
        <v>9</v>
      </c>
      <c r="Z16" s="3">
        <v>1.02E-8</v>
      </c>
      <c r="AA16" s="3">
        <v>-1.0521169480000001</v>
      </c>
      <c r="AB16">
        <v>12</v>
      </c>
      <c r="AC16">
        <v>6</v>
      </c>
      <c r="AD16" s="3">
        <v>3.8600000000000003E-6</v>
      </c>
      <c r="AE16" s="3">
        <v>-0.44977317129</v>
      </c>
      <c r="AF16">
        <v>6</v>
      </c>
      <c r="AG16">
        <v>4</v>
      </c>
      <c r="AH16" s="3">
        <v>8.1917353356000006E-2</v>
      </c>
      <c r="AI16" s="3">
        <v>-1.4451686029999999</v>
      </c>
      <c r="AJ16">
        <v>15</v>
      </c>
      <c r="AK16">
        <v>6</v>
      </c>
      <c r="AL16" s="3">
        <v>1.5400000000000001E-10</v>
      </c>
      <c r="AM16" s="3">
        <v>-1.1624021980000001</v>
      </c>
      <c r="AN16">
        <v>12</v>
      </c>
      <c r="AO16">
        <v>6</v>
      </c>
      <c r="AP16" s="3">
        <v>3.2099999999999998E-7</v>
      </c>
    </row>
    <row r="17" spans="1:42" x14ac:dyDescent="0.25">
      <c r="A17" s="1" t="s">
        <v>34</v>
      </c>
      <c r="B17" s="1" t="s">
        <v>35</v>
      </c>
      <c r="C17" s="3">
        <v>2.085445977</v>
      </c>
      <c r="D17">
        <v>1</v>
      </c>
      <c r="E17">
        <v>4</v>
      </c>
      <c r="F17" s="3">
        <v>5.6892599999999998E-4</v>
      </c>
      <c r="G17" s="3">
        <v>1.7638352209999999</v>
      </c>
      <c r="H17">
        <v>1</v>
      </c>
      <c r="I17">
        <v>2</v>
      </c>
      <c r="J17" s="3">
        <v>1.2766913E-2</v>
      </c>
      <c r="K17" s="3">
        <v>1.9950380809999999</v>
      </c>
      <c r="L17">
        <v>1</v>
      </c>
      <c r="M17">
        <v>3</v>
      </c>
      <c r="N17" s="3">
        <v>1.461122E-3</v>
      </c>
      <c r="O17" s="3">
        <v>0.129982928</v>
      </c>
      <c r="P17">
        <v>2</v>
      </c>
      <c r="Q17">
        <v>2</v>
      </c>
      <c r="R17" s="3">
        <v>0.88023165199999998</v>
      </c>
      <c r="S17" s="3">
        <v>0.75348350799999997</v>
      </c>
      <c r="T17">
        <v>1</v>
      </c>
      <c r="U17">
        <v>1</v>
      </c>
      <c r="V17" s="3">
        <v>0.303069276</v>
      </c>
      <c r="W17" s="3">
        <v>-1.3996283140000001</v>
      </c>
      <c r="X17">
        <v>3</v>
      </c>
      <c r="Y17">
        <v>2</v>
      </c>
      <c r="Z17" s="3">
        <v>2.1387703000000001E-2</v>
      </c>
      <c r="AA17" s="3">
        <v>-1.1541816250000001</v>
      </c>
      <c r="AB17">
        <v>4</v>
      </c>
      <c r="AC17">
        <v>2</v>
      </c>
      <c r="AD17" s="3">
        <v>4.0337946999999999E-2</v>
      </c>
      <c r="AE17" s="3">
        <v>1.177276078</v>
      </c>
      <c r="AF17">
        <v>1</v>
      </c>
      <c r="AG17">
        <v>2</v>
      </c>
      <c r="AH17" s="3">
        <v>9.2350134996000005E-2</v>
      </c>
      <c r="AI17" s="3">
        <v>-2.279928816</v>
      </c>
      <c r="AJ17">
        <v>13</v>
      </c>
      <c r="AK17">
        <v>3</v>
      </c>
      <c r="AL17" s="3">
        <v>1.1399999999999999E-5</v>
      </c>
      <c r="AM17" s="3">
        <v>-1.555424989</v>
      </c>
      <c r="AN17">
        <v>3</v>
      </c>
      <c r="AO17">
        <v>2</v>
      </c>
      <c r="AP17" s="3">
        <v>6.2163369999999997E-3</v>
      </c>
    </row>
    <row r="18" spans="1:42" x14ac:dyDescent="0.25">
      <c r="A18" s="1" t="s">
        <v>36</v>
      </c>
      <c r="B18" s="1" t="s">
        <v>37</v>
      </c>
      <c r="C18" s="3">
        <v>-0.31510269699999999</v>
      </c>
      <c r="D18">
        <v>51</v>
      </c>
      <c r="E18">
        <v>41</v>
      </c>
      <c r="F18" s="3">
        <v>0.45512987700000002</v>
      </c>
      <c r="G18" s="3">
        <v>-0.82681315099999997</v>
      </c>
      <c r="H18">
        <v>50</v>
      </c>
      <c r="I18">
        <v>29</v>
      </c>
      <c r="J18" s="3">
        <v>9.6233989999999995E-3</v>
      </c>
      <c r="K18" s="3">
        <v>-0.57461552400000004</v>
      </c>
      <c r="L18">
        <v>56</v>
      </c>
      <c r="M18">
        <v>37</v>
      </c>
      <c r="N18" s="3">
        <v>8.6038743000000001E-2</v>
      </c>
      <c r="O18" s="3">
        <v>-0.65022394400000005</v>
      </c>
      <c r="P18">
        <v>54</v>
      </c>
      <c r="Q18">
        <v>35</v>
      </c>
      <c r="R18" s="3">
        <v>6.0040259999999998E-2</v>
      </c>
      <c r="S18" s="3">
        <v>-0.89113451099999996</v>
      </c>
      <c r="T18">
        <v>60</v>
      </c>
      <c r="U18">
        <v>33</v>
      </c>
      <c r="V18" s="3">
        <v>5.1646360000000002E-3</v>
      </c>
      <c r="W18" s="3">
        <v>-0.76839897499999998</v>
      </c>
      <c r="X18">
        <v>24</v>
      </c>
      <c r="Y18">
        <v>14</v>
      </c>
      <c r="Z18" s="3">
        <v>2.7196206000000001E-2</v>
      </c>
      <c r="AA18" s="3">
        <v>-0.71263129999999997</v>
      </c>
      <c r="AB18">
        <v>29</v>
      </c>
      <c r="AC18">
        <v>18</v>
      </c>
      <c r="AD18" s="3">
        <v>3.3574728999999998E-2</v>
      </c>
      <c r="AE18" s="3">
        <v>-1.0299904176000001</v>
      </c>
      <c r="AF18">
        <v>29</v>
      </c>
      <c r="AG18">
        <v>15</v>
      </c>
      <c r="AH18" s="3">
        <v>1.4069870196E-3</v>
      </c>
      <c r="AI18" s="3">
        <v>-0.90757779100000002</v>
      </c>
      <c r="AJ18">
        <v>35</v>
      </c>
      <c r="AK18">
        <v>19</v>
      </c>
      <c r="AL18" s="3">
        <v>1.0152669E-2</v>
      </c>
      <c r="AM18" s="3">
        <v>-1.0242530240000001</v>
      </c>
      <c r="AN18">
        <v>35</v>
      </c>
      <c r="AO18">
        <v>17</v>
      </c>
      <c r="AP18" s="3">
        <v>1.5130090000000001E-3</v>
      </c>
    </row>
    <row r="19" spans="1:42" x14ac:dyDescent="0.25">
      <c r="A19" s="1" t="s">
        <v>38</v>
      </c>
      <c r="B19" s="1" t="s">
        <v>0</v>
      </c>
      <c r="C19" s="3">
        <v>-0.69556287400000005</v>
      </c>
      <c r="D19">
        <v>20</v>
      </c>
      <c r="E19">
        <v>12</v>
      </c>
      <c r="F19" s="3">
        <v>4.1829390000000001E-3</v>
      </c>
      <c r="G19" s="3">
        <v>-0.91777918300000005</v>
      </c>
      <c r="H19">
        <v>19</v>
      </c>
      <c r="I19">
        <v>10</v>
      </c>
      <c r="J19" s="3">
        <v>4.88E-5</v>
      </c>
      <c r="K19" s="3">
        <v>-1.1696118369999999</v>
      </c>
      <c r="L19">
        <v>20</v>
      </c>
      <c r="M19">
        <v>9</v>
      </c>
      <c r="N19" s="3">
        <v>2.0599999999999999E-7</v>
      </c>
      <c r="O19" s="3">
        <v>-1.1673023979999999</v>
      </c>
      <c r="P19">
        <v>22</v>
      </c>
      <c r="Q19">
        <v>10</v>
      </c>
      <c r="R19" s="3">
        <v>5.6599999999999996E-7</v>
      </c>
      <c r="S19" s="3">
        <v>-1.2148648419999999</v>
      </c>
      <c r="T19">
        <v>25</v>
      </c>
      <c r="U19">
        <v>11</v>
      </c>
      <c r="V19" s="3">
        <v>4.73E-8</v>
      </c>
      <c r="W19" s="3">
        <v>-0.53240237800000001</v>
      </c>
      <c r="X19">
        <v>24</v>
      </c>
      <c r="Y19">
        <v>17</v>
      </c>
      <c r="Z19" s="3">
        <v>2.7852624999999999E-2</v>
      </c>
      <c r="AA19" s="3">
        <v>-1.0147261919999999</v>
      </c>
      <c r="AB19">
        <v>28</v>
      </c>
      <c r="AC19">
        <v>14</v>
      </c>
      <c r="AD19" s="3">
        <v>4.2599999999999999E-6</v>
      </c>
      <c r="AE19" s="3">
        <v>-0.83319827495999998</v>
      </c>
      <c r="AF19">
        <v>25</v>
      </c>
      <c r="AG19">
        <v>14</v>
      </c>
      <c r="AH19" s="3">
        <v>1.9772678945999999E-4</v>
      </c>
      <c r="AI19" s="3">
        <v>-0.45859547899999997</v>
      </c>
      <c r="AJ19">
        <v>18</v>
      </c>
      <c r="AK19">
        <v>13</v>
      </c>
      <c r="AL19" s="3">
        <v>7.5040491000000001E-2</v>
      </c>
      <c r="AM19" s="3">
        <v>-0.95186976199999995</v>
      </c>
      <c r="AN19">
        <v>25</v>
      </c>
      <c r="AO19">
        <v>13</v>
      </c>
      <c r="AP19" s="3">
        <v>2.26E-5</v>
      </c>
    </row>
    <row r="20" spans="1:42" x14ac:dyDescent="0.25">
      <c r="A20" s="1" t="s">
        <v>40</v>
      </c>
      <c r="B20" s="1" t="s">
        <v>41</v>
      </c>
      <c r="C20" s="3">
        <v>-1.446313746</v>
      </c>
      <c r="D20">
        <v>18</v>
      </c>
      <c r="E20">
        <v>7</v>
      </c>
      <c r="F20" s="3">
        <v>5.1413900000000005E-4</v>
      </c>
      <c r="G20" s="3">
        <v>-2.5552795929999998</v>
      </c>
      <c r="H20">
        <v>33</v>
      </c>
      <c r="I20">
        <v>6</v>
      </c>
      <c r="J20" s="3">
        <v>7.2499999999999995E-11</v>
      </c>
      <c r="K20" s="3">
        <v>-2.6610275429999999</v>
      </c>
      <c r="L20">
        <v>30</v>
      </c>
      <c r="M20">
        <v>5</v>
      </c>
      <c r="N20" s="3">
        <v>7.7699999999999994E-12</v>
      </c>
      <c r="O20" s="3">
        <v>-1.653389247</v>
      </c>
      <c r="P20">
        <v>19</v>
      </c>
      <c r="Q20">
        <v>6</v>
      </c>
      <c r="R20" s="3">
        <v>7.5300000000000001E-5</v>
      </c>
      <c r="S20" s="3">
        <v>-2.0469602920000001</v>
      </c>
      <c r="T20">
        <v>31</v>
      </c>
      <c r="U20">
        <v>8</v>
      </c>
      <c r="V20" s="3">
        <v>1.4999999999999999E-7</v>
      </c>
      <c r="W20" s="3">
        <v>-1.682513106</v>
      </c>
      <c r="X20">
        <v>25</v>
      </c>
      <c r="Y20">
        <v>8</v>
      </c>
      <c r="Z20" s="3">
        <v>2.65E-5</v>
      </c>
      <c r="AA20" s="3">
        <v>-2.6718923530000001</v>
      </c>
      <c r="AB20">
        <v>35</v>
      </c>
      <c r="AC20">
        <v>6</v>
      </c>
      <c r="AD20" s="3">
        <v>2.5299999999999999E-12</v>
      </c>
      <c r="AE20" s="3">
        <v>-2.6363587398999999</v>
      </c>
      <c r="AF20">
        <v>30</v>
      </c>
      <c r="AG20">
        <v>5</v>
      </c>
      <c r="AH20" s="3">
        <v>7.1300765328E-12</v>
      </c>
      <c r="AI20" s="3">
        <v>-0.60860055000000002</v>
      </c>
      <c r="AJ20">
        <v>11</v>
      </c>
      <c r="AK20">
        <v>7</v>
      </c>
      <c r="AL20" s="3">
        <v>0.19480514900000001</v>
      </c>
      <c r="AM20" s="3">
        <v>-2.0219497620000002</v>
      </c>
      <c r="AN20">
        <v>32</v>
      </c>
      <c r="AO20">
        <v>8</v>
      </c>
      <c r="AP20" s="3">
        <v>2.41E-7</v>
      </c>
    </row>
    <row r="21" spans="1:42" x14ac:dyDescent="0.25">
      <c r="A21" s="1" t="s">
        <v>42</v>
      </c>
      <c r="B21" s="1" t="s">
        <v>43</v>
      </c>
      <c r="C21" s="3">
        <v>-0.58287950799999999</v>
      </c>
      <c r="D21">
        <v>857</v>
      </c>
      <c r="E21">
        <v>572</v>
      </c>
      <c r="F21" s="3">
        <v>1.8297725000000001E-2</v>
      </c>
      <c r="G21" s="3">
        <v>-1.0285502339999999</v>
      </c>
      <c r="H21">
        <v>953</v>
      </c>
      <c r="I21">
        <v>468</v>
      </c>
      <c r="J21" s="3">
        <v>3.9199999999999997E-6</v>
      </c>
      <c r="K21" s="3">
        <v>-1.0751300580000001</v>
      </c>
      <c r="L21">
        <v>994</v>
      </c>
      <c r="M21">
        <v>472</v>
      </c>
      <c r="N21" s="3">
        <v>1.2699999999999999E-6</v>
      </c>
      <c r="O21" s="3">
        <v>-0.62716195299999999</v>
      </c>
      <c r="P21">
        <v>769</v>
      </c>
      <c r="Q21">
        <v>498</v>
      </c>
      <c r="R21" s="3">
        <v>8.6170580000000004E-3</v>
      </c>
      <c r="S21" s="3">
        <v>-0.81431909000000002</v>
      </c>
      <c r="T21">
        <v>856</v>
      </c>
      <c r="U21">
        <v>487</v>
      </c>
      <c r="V21" s="3">
        <v>2.5087500000000001E-4</v>
      </c>
      <c r="W21" s="3">
        <v>-0.42359214299999998</v>
      </c>
      <c r="X21">
        <v>428</v>
      </c>
      <c r="Y21">
        <v>319</v>
      </c>
      <c r="Z21" s="3">
        <v>9.2118413999999996E-2</v>
      </c>
      <c r="AA21" s="3">
        <v>-0.81463993199999996</v>
      </c>
      <c r="AB21">
        <v>581</v>
      </c>
      <c r="AC21">
        <v>331</v>
      </c>
      <c r="AD21" s="3">
        <v>2.9768600000000002E-4</v>
      </c>
      <c r="AE21" s="3">
        <v>-1.0008711648999999</v>
      </c>
      <c r="AF21">
        <v>488</v>
      </c>
      <c r="AG21">
        <v>244</v>
      </c>
      <c r="AH21" s="3">
        <v>7.1887139833000003E-6</v>
      </c>
      <c r="AI21" s="3">
        <v>-0.79168758699999997</v>
      </c>
      <c r="AJ21">
        <v>448</v>
      </c>
      <c r="AK21">
        <v>259</v>
      </c>
      <c r="AL21" s="3">
        <v>1.1892980000000001E-3</v>
      </c>
      <c r="AM21" s="3">
        <v>-0.67913394800000004</v>
      </c>
      <c r="AN21">
        <v>445</v>
      </c>
      <c r="AO21">
        <v>278</v>
      </c>
      <c r="AP21" s="3">
        <v>2.9556169999999998E-3</v>
      </c>
    </row>
    <row r="22" spans="1:42" x14ac:dyDescent="0.25">
      <c r="A22" s="1" t="s">
        <v>44</v>
      </c>
      <c r="B22" s="1" t="s">
        <v>39</v>
      </c>
      <c r="C22" s="3">
        <v>-1.3896480440000001</v>
      </c>
      <c r="D22">
        <v>8</v>
      </c>
      <c r="E22">
        <v>3</v>
      </c>
      <c r="F22" s="3">
        <v>0.23229923999999999</v>
      </c>
      <c r="G22" s="3">
        <v>-4.3633980000000003E-2</v>
      </c>
      <c r="H22">
        <v>33</v>
      </c>
      <c r="I22">
        <v>32</v>
      </c>
      <c r="J22" s="3">
        <v>0.97347657799999998</v>
      </c>
      <c r="K22" s="3">
        <v>-2.6462220959999998</v>
      </c>
      <c r="L22">
        <v>29</v>
      </c>
      <c r="M22">
        <v>5</v>
      </c>
      <c r="N22" s="3">
        <v>5.8842429999999999E-3</v>
      </c>
      <c r="O22" s="3">
        <v>0.331912767</v>
      </c>
      <c r="P22">
        <v>10</v>
      </c>
      <c r="Q22">
        <v>12</v>
      </c>
      <c r="R22" s="3">
        <v>0.800954583</v>
      </c>
      <c r="S22" s="3">
        <v>-0.64557688999999996</v>
      </c>
      <c r="T22">
        <v>22</v>
      </c>
      <c r="U22">
        <v>14</v>
      </c>
      <c r="V22" s="3">
        <v>0.55867118000000004</v>
      </c>
      <c r="W22" s="3">
        <v>-1.8578849820000001</v>
      </c>
      <c r="X22">
        <v>22</v>
      </c>
      <c r="Y22">
        <v>6</v>
      </c>
      <c r="Z22" s="3">
        <v>7.7355787999999995E-2</v>
      </c>
      <c r="AA22" s="3">
        <v>-1.127037364</v>
      </c>
      <c r="AB22">
        <v>22</v>
      </c>
      <c r="AC22">
        <v>11</v>
      </c>
      <c r="AD22" s="3">
        <v>0.29442639700000001</v>
      </c>
      <c r="AE22" s="3">
        <v>-1.4344579900000001</v>
      </c>
      <c r="AF22">
        <v>22</v>
      </c>
      <c r="AG22">
        <v>8</v>
      </c>
      <c r="AH22" s="3">
        <v>0.15531251331000001</v>
      </c>
      <c r="AI22" s="3">
        <v>2.3595589399999999</v>
      </c>
      <c r="AJ22">
        <v>3</v>
      </c>
      <c r="AK22">
        <v>11</v>
      </c>
      <c r="AL22" s="3">
        <v>2.7635653E-2</v>
      </c>
      <c r="AM22" s="3">
        <v>-1.469092133</v>
      </c>
      <c r="AN22">
        <v>21</v>
      </c>
      <c r="AO22">
        <v>8</v>
      </c>
      <c r="AP22" s="3">
        <v>0.15049453199999999</v>
      </c>
    </row>
    <row r="23" spans="1:42" x14ac:dyDescent="0.25">
      <c r="A23" s="1" t="s">
        <v>51</v>
      </c>
      <c r="B23" s="1" t="s">
        <v>52</v>
      </c>
      <c r="C23" s="3">
        <v>-1.580870504</v>
      </c>
      <c r="D23">
        <v>7</v>
      </c>
      <c r="E23">
        <v>3</v>
      </c>
      <c r="F23" s="3">
        <v>1.9157634999999999E-2</v>
      </c>
      <c r="G23" s="3">
        <v>-3.2082263019999999</v>
      </c>
      <c r="H23">
        <v>22</v>
      </c>
      <c r="I23">
        <v>3</v>
      </c>
      <c r="J23" s="3">
        <v>9.2000000000000003E-8</v>
      </c>
      <c r="K23" s="3">
        <v>-4.1718501000000003</v>
      </c>
      <c r="L23">
        <v>18</v>
      </c>
      <c r="M23">
        <v>1</v>
      </c>
      <c r="N23" s="3">
        <v>7.7699999999999994E-12</v>
      </c>
      <c r="O23" s="3">
        <v>-2.0652789829999998</v>
      </c>
      <c r="P23">
        <v>8</v>
      </c>
      <c r="Q23">
        <v>2</v>
      </c>
      <c r="R23" s="3">
        <v>1.413437E-3</v>
      </c>
      <c r="S23" s="3">
        <v>-2.5904361389999999</v>
      </c>
      <c r="T23">
        <v>16</v>
      </c>
      <c r="U23">
        <v>3</v>
      </c>
      <c r="V23" s="3">
        <v>1.47E-5</v>
      </c>
      <c r="W23" s="3">
        <v>-2.4792558900000001</v>
      </c>
      <c r="X23">
        <v>17</v>
      </c>
      <c r="Y23">
        <v>3</v>
      </c>
      <c r="Z23" s="3">
        <v>5.3399999999999997E-5</v>
      </c>
      <c r="AA23" s="3">
        <v>-3.225187263</v>
      </c>
      <c r="AB23">
        <v>21</v>
      </c>
      <c r="AC23">
        <v>3</v>
      </c>
      <c r="AD23" s="3">
        <v>5.3500000000000003E-8</v>
      </c>
      <c r="AE23" s="3">
        <v>-3.3226607141</v>
      </c>
      <c r="AF23">
        <v>19</v>
      </c>
      <c r="AG23">
        <v>2</v>
      </c>
      <c r="AH23" s="3">
        <v>2.6490127906000001E-8</v>
      </c>
      <c r="AI23" s="3">
        <v>-0.68624588399999997</v>
      </c>
      <c r="AJ23">
        <v>5</v>
      </c>
      <c r="AK23">
        <v>3</v>
      </c>
      <c r="AL23" s="3">
        <v>0.35788171299999999</v>
      </c>
      <c r="AM23" s="3">
        <v>-2.332830527</v>
      </c>
      <c r="AN23">
        <v>20</v>
      </c>
      <c r="AO23">
        <v>4</v>
      </c>
      <c r="AP23" s="3">
        <v>1.08762E-4</v>
      </c>
    </row>
    <row r="24" spans="1:42" x14ac:dyDescent="0.25">
      <c r="A24" s="1" t="s">
        <v>54</v>
      </c>
      <c r="B24" s="1" t="s">
        <v>55</v>
      </c>
      <c r="C24" s="3">
        <v>-1.123378357</v>
      </c>
      <c r="D24">
        <v>4</v>
      </c>
      <c r="E24">
        <v>2</v>
      </c>
      <c r="F24" s="3">
        <v>0.105662908</v>
      </c>
      <c r="G24" s="3">
        <v>-0.60144082300000001</v>
      </c>
      <c r="H24">
        <v>3</v>
      </c>
      <c r="I24">
        <v>2</v>
      </c>
      <c r="J24" s="3">
        <v>0.36169776399999998</v>
      </c>
      <c r="K24" s="3">
        <v>-0.95823636800000001</v>
      </c>
      <c r="L24">
        <v>3</v>
      </c>
      <c r="M24">
        <v>2</v>
      </c>
      <c r="N24" s="3">
        <v>0.141193075</v>
      </c>
      <c r="O24" s="3">
        <v>-1.8381764819999999</v>
      </c>
      <c r="P24">
        <v>7</v>
      </c>
      <c r="Q24">
        <v>2</v>
      </c>
      <c r="R24" s="3">
        <v>3.186978E-3</v>
      </c>
      <c r="S24" s="3">
        <v>-1.269545935</v>
      </c>
      <c r="T24">
        <v>5</v>
      </c>
      <c r="U24">
        <v>3</v>
      </c>
      <c r="V24" s="3">
        <v>3.5075653999999998E-2</v>
      </c>
      <c r="W24" s="3">
        <v>0.236014319</v>
      </c>
      <c r="X24">
        <v>1084</v>
      </c>
      <c r="Y24">
        <v>1276</v>
      </c>
      <c r="Z24" s="3">
        <v>0.75598628800000001</v>
      </c>
      <c r="AA24" s="3">
        <v>6.3902366000000002E-2</v>
      </c>
      <c r="AB24">
        <v>764</v>
      </c>
      <c r="AC24">
        <v>798</v>
      </c>
      <c r="AD24" s="3">
        <v>0.94189433</v>
      </c>
      <c r="AE24" s="3">
        <v>-1.626951681</v>
      </c>
      <c r="AF24">
        <v>713</v>
      </c>
      <c r="AG24">
        <v>231</v>
      </c>
      <c r="AH24" s="3">
        <v>4.1678027786000004E-3</v>
      </c>
      <c r="AI24" s="3">
        <v>2.0038012890000001</v>
      </c>
      <c r="AJ24">
        <v>236</v>
      </c>
      <c r="AK24">
        <v>944</v>
      </c>
      <c r="AL24" s="3">
        <v>9.5991000000000002E-4</v>
      </c>
      <c r="AM24" s="3">
        <v>-0.499991458</v>
      </c>
      <c r="AN24">
        <v>1549</v>
      </c>
      <c r="AO24">
        <v>1096</v>
      </c>
      <c r="AP24" s="3">
        <v>0.44268027999999998</v>
      </c>
    </row>
    <row r="25" spans="1:42" x14ac:dyDescent="0.25">
      <c r="A25" s="1" t="s">
        <v>56</v>
      </c>
      <c r="B25" s="1" t="s">
        <v>57</v>
      </c>
      <c r="C25" s="3">
        <v>-0.57056000399999995</v>
      </c>
      <c r="D25">
        <v>71</v>
      </c>
      <c r="E25">
        <v>48</v>
      </c>
      <c r="F25" s="3">
        <v>9.3434312000000005E-2</v>
      </c>
      <c r="G25" s="3">
        <v>-0.86547380799999996</v>
      </c>
      <c r="H25">
        <v>65</v>
      </c>
      <c r="I25">
        <v>36</v>
      </c>
      <c r="J25" s="3">
        <v>3.293738E-3</v>
      </c>
      <c r="K25" s="3">
        <v>-0.82943822499999997</v>
      </c>
      <c r="L25">
        <v>66</v>
      </c>
      <c r="M25">
        <v>38</v>
      </c>
      <c r="N25" s="3">
        <v>5.5260300000000004E-3</v>
      </c>
      <c r="O25" s="3">
        <v>-0.87017693100000004</v>
      </c>
      <c r="P25">
        <v>77</v>
      </c>
      <c r="Q25">
        <v>42</v>
      </c>
      <c r="R25" s="3">
        <v>5.2683060000000004E-3</v>
      </c>
      <c r="S25" s="3">
        <v>-1.1486290260000001</v>
      </c>
      <c r="T25">
        <v>82</v>
      </c>
      <c r="U25">
        <v>37</v>
      </c>
      <c r="V25" s="3">
        <v>7.9699999999999999E-5</v>
      </c>
      <c r="W25" s="3">
        <v>-0.50836703100000002</v>
      </c>
      <c r="X25">
        <v>73</v>
      </c>
      <c r="Y25">
        <v>51</v>
      </c>
      <c r="Z25" s="3">
        <v>0.125170854</v>
      </c>
      <c r="AA25" s="3">
        <v>-0.66712956499999998</v>
      </c>
      <c r="AB25">
        <v>72</v>
      </c>
      <c r="AC25">
        <v>45</v>
      </c>
      <c r="AD25" s="3">
        <v>3.0561611999999998E-2</v>
      </c>
      <c r="AE25" s="3">
        <v>-0.81003708121999995</v>
      </c>
      <c r="AF25">
        <v>65</v>
      </c>
      <c r="AG25">
        <v>37</v>
      </c>
      <c r="AH25" s="3">
        <v>6.8917069198000001E-3</v>
      </c>
      <c r="AI25" s="3">
        <v>-0.65262182899999999</v>
      </c>
      <c r="AJ25">
        <v>81</v>
      </c>
      <c r="AK25">
        <v>52</v>
      </c>
      <c r="AL25" s="3">
        <v>5.0026815000000002E-2</v>
      </c>
      <c r="AM25" s="3">
        <v>-0.89173711099999997</v>
      </c>
      <c r="AN25">
        <v>79</v>
      </c>
      <c r="AO25">
        <v>43</v>
      </c>
      <c r="AP25" s="3">
        <v>2.8292859999999999E-3</v>
      </c>
    </row>
    <row r="26" spans="1:42" x14ac:dyDescent="0.25">
      <c r="A26" s="1" t="s">
        <v>58</v>
      </c>
      <c r="B26" s="1" t="s">
        <v>59</v>
      </c>
      <c r="C26" s="3">
        <v>-0.31251709999999999</v>
      </c>
      <c r="D26">
        <v>23</v>
      </c>
      <c r="E26">
        <v>19</v>
      </c>
      <c r="F26" s="3">
        <v>0.26989327499999999</v>
      </c>
      <c r="G26" s="3">
        <v>-0.68440034699999996</v>
      </c>
      <c r="H26">
        <v>23</v>
      </c>
      <c r="I26">
        <v>14</v>
      </c>
      <c r="J26" s="3">
        <v>2.8520189999999999E-3</v>
      </c>
      <c r="K26" s="3">
        <v>-0.55428436299999995</v>
      </c>
      <c r="L26">
        <v>21</v>
      </c>
      <c r="M26">
        <v>14</v>
      </c>
      <c r="N26" s="3">
        <v>1.9458352000000002E-2</v>
      </c>
      <c r="O26" s="3">
        <v>-0.63482231899999997</v>
      </c>
      <c r="P26">
        <v>21</v>
      </c>
      <c r="Q26">
        <v>14</v>
      </c>
      <c r="R26" s="3">
        <v>9.8360449999999999E-3</v>
      </c>
      <c r="S26" s="3">
        <v>-0.62970597299999997</v>
      </c>
      <c r="T26">
        <v>21</v>
      </c>
      <c r="U26">
        <v>14</v>
      </c>
      <c r="V26" s="3">
        <v>6.6114570000000003E-3</v>
      </c>
      <c r="W26" s="3">
        <v>-0.42053459900000001</v>
      </c>
      <c r="X26">
        <v>32</v>
      </c>
      <c r="Y26">
        <v>24</v>
      </c>
      <c r="Z26" s="3">
        <v>9.6652084999999999E-2</v>
      </c>
      <c r="AA26" s="3">
        <v>-0.56517344400000002</v>
      </c>
      <c r="AB26">
        <v>40</v>
      </c>
      <c r="AC26">
        <v>27</v>
      </c>
      <c r="AD26" s="3">
        <v>1.5356903999999999E-2</v>
      </c>
      <c r="AE26" s="3">
        <v>-1.0351005499999999</v>
      </c>
      <c r="AF26">
        <v>33</v>
      </c>
      <c r="AG26">
        <v>16</v>
      </c>
      <c r="AH26" s="3">
        <v>4.4296401418000003E-6</v>
      </c>
      <c r="AI26" s="3">
        <v>-0.34329013200000003</v>
      </c>
      <c r="AJ26">
        <v>23</v>
      </c>
      <c r="AK26">
        <v>18</v>
      </c>
      <c r="AL26" s="3">
        <v>0.20143639499999999</v>
      </c>
      <c r="AM26" s="3">
        <v>-0.80748563900000003</v>
      </c>
      <c r="AN26">
        <v>36</v>
      </c>
      <c r="AO26">
        <v>21</v>
      </c>
      <c r="AP26" s="3">
        <v>3.9439299999999999E-4</v>
      </c>
    </row>
    <row r="27" spans="1:42" x14ac:dyDescent="0.25">
      <c r="A27" s="1" t="s">
        <v>64</v>
      </c>
      <c r="B27" s="1" t="s">
        <v>65</v>
      </c>
      <c r="C27" s="3">
        <v>-0.40908415300000001</v>
      </c>
      <c r="D27">
        <v>24</v>
      </c>
      <c r="E27">
        <v>18</v>
      </c>
      <c r="F27" s="3">
        <v>0.39748415500000001</v>
      </c>
      <c r="G27" s="3">
        <v>-1.521474792</v>
      </c>
      <c r="H27">
        <v>27</v>
      </c>
      <c r="I27">
        <v>10</v>
      </c>
      <c r="J27" s="3">
        <v>4.4400000000000002E-5</v>
      </c>
      <c r="K27" s="3">
        <v>-1.1435261590000001</v>
      </c>
      <c r="L27">
        <v>33</v>
      </c>
      <c r="M27">
        <v>15</v>
      </c>
      <c r="N27" s="3">
        <v>2.279246E-3</v>
      </c>
      <c r="O27" s="3">
        <v>-0.85909450099999995</v>
      </c>
      <c r="P27">
        <v>27</v>
      </c>
      <c r="Q27">
        <v>15</v>
      </c>
      <c r="R27" s="3">
        <v>3.2303157999999998E-2</v>
      </c>
      <c r="S27" s="3">
        <v>-0.55111766100000004</v>
      </c>
      <c r="T27">
        <v>33</v>
      </c>
      <c r="U27">
        <v>23</v>
      </c>
      <c r="V27" s="3">
        <v>0.159934347</v>
      </c>
      <c r="W27" s="3">
        <v>-0.395474469</v>
      </c>
      <c r="X27">
        <v>2</v>
      </c>
      <c r="Y27">
        <v>1</v>
      </c>
      <c r="Z27" s="3">
        <v>0.51438385799999997</v>
      </c>
      <c r="AA27" s="3">
        <v>0.47648307299999998</v>
      </c>
      <c r="AB27">
        <v>1</v>
      </c>
      <c r="AC27">
        <v>1</v>
      </c>
      <c r="AD27" s="3">
        <v>0.44704993100000001</v>
      </c>
      <c r="AE27" s="3">
        <v>-1.5325883911</v>
      </c>
      <c r="AF27">
        <v>1</v>
      </c>
      <c r="AG27">
        <v>1</v>
      </c>
      <c r="AH27" s="3">
        <v>1.3075961973000001E-2</v>
      </c>
      <c r="AI27" s="3">
        <v>-0.31969583699999998</v>
      </c>
      <c r="AJ27">
        <v>2</v>
      </c>
      <c r="AK27">
        <v>2</v>
      </c>
      <c r="AL27" s="3">
        <v>0.57862892899999996</v>
      </c>
      <c r="AM27" s="3">
        <v>0.369985326</v>
      </c>
      <c r="AN27">
        <v>1</v>
      </c>
      <c r="AO27">
        <v>2</v>
      </c>
      <c r="AP27" s="3">
        <v>0.516451981</v>
      </c>
    </row>
    <row r="28" spans="1:42" x14ac:dyDescent="0.25">
      <c r="A28" s="1" t="s">
        <v>66</v>
      </c>
      <c r="B28" s="1" t="s">
        <v>67</v>
      </c>
      <c r="C28" s="3">
        <v>-0.50046659599999999</v>
      </c>
      <c r="D28">
        <v>115</v>
      </c>
      <c r="E28">
        <v>82</v>
      </c>
      <c r="F28" s="3">
        <v>5.7593071000000003E-2</v>
      </c>
      <c r="G28" s="3">
        <v>-1.098209295</v>
      </c>
      <c r="H28">
        <v>115</v>
      </c>
      <c r="I28">
        <v>54</v>
      </c>
      <c r="J28" s="3">
        <v>2.0499999999999999E-6</v>
      </c>
      <c r="K28" s="3">
        <v>-0.69272799500000004</v>
      </c>
      <c r="L28">
        <v>113</v>
      </c>
      <c r="M28">
        <v>70</v>
      </c>
      <c r="N28" s="3">
        <v>3.1835140000000001E-3</v>
      </c>
      <c r="O28" s="3">
        <v>-0.44239727000000001</v>
      </c>
      <c r="P28">
        <v>123</v>
      </c>
      <c r="Q28">
        <v>91</v>
      </c>
      <c r="R28" s="3">
        <v>8.1676476999999997E-2</v>
      </c>
      <c r="S28" s="3">
        <v>-0.83534626199999995</v>
      </c>
      <c r="T28">
        <v>139</v>
      </c>
      <c r="U28">
        <v>78</v>
      </c>
      <c r="V28" s="3">
        <v>2.7975400000000001E-4</v>
      </c>
      <c r="W28" s="3">
        <v>-0.217908835</v>
      </c>
      <c r="X28">
        <v>136</v>
      </c>
      <c r="Y28">
        <v>117</v>
      </c>
      <c r="Z28" s="3">
        <v>0.44195052800000001</v>
      </c>
      <c r="AA28" s="3">
        <v>-0.54845825400000003</v>
      </c>
      <c r="AB28">
        <v>139</v>
      </c>
      <c r="AC28">
        <v>95</v>
      </c>
      <c r="AD28" s="3">
        <v>2.3373082999999999E-2</v>
      </c>
      <c r="AE28" s="3">
        <v>-0.51349660425999999</v>
      </c>
      <c r="AF28">
        <v>164</v>
      </c>
      <c r="AG28">
        <v>115</v>
      </c>
      <c r="AH28" s="3">
        <v>3.115868992E-2</v>
      </c>
      <c r="AI28" s="3">
        <v>-0.22363855699999999</v>
      </c>
      <c r="AJ28">
        <v>135</v>
      </c>
      <c r="AK28">
        <v>116</v>
      </c>
      <c r="AL28" s="3">
        <v>0.43710268600000002</v>
      </c>
      <c r="AM28" s="3">
        <v>-0.73482398100000001</v>
      </c>
      <c r="AN28">
        <v>160</v>
      </c>
      <c r="AO28">
        <v>96</v>
      </c>
      <c r="AP28" s="3">
        <v>1.7293E-3</v>
      </c>
    </row>
    <row r="29" spans="1:42" x14ac:dyDescent="0.25">
      <c r="A29" s="1" t="s">
        <v>68</v>
      </c>
      <c r="B29" s="1" t="s">
        <v>69</v>
      </c>
      <c r="C29" s="3">
        <v>-0.95911871000000004</v>
      </c>
      <c r="D29">
        <v>66</v>
      </c>
      <c r="E29">
        <v>34</v>
      </c>
      <c r="F29" s="3">
        <v>3.1190580000000001E-3</v>
      </c>
      <c r="G29" s="3">
        <v>-0.878170012</v>
      </c>
      <c r="H29">
        <v>90</v>
      </c>
      <c r="I29">
        <v>49</v>
      </c>
      <c r="J29" s="3">
        <v>3.6399539999999999E-3</v>
      </c>
      <c r="K29" s="3">
        <v>-1.8956522609999999</v>
      </c>
      <c r="L29">
        <v>97</v>
      </c>
      <c r="M29">
        <v>27</v>
      </c>
      <c r="N29" s="3">
        <v>1.43E-10</v>
      </c>
      <c r="O29" s="3">
        <v>-0.92349141300000004</v>
      </c>
      <c r="P29">
        <v>74</v>
      </c>
      <c r="Q29">
        <v>39</v>
      </c>
      <c r="R29" s="3">
        <v>3.955348E-3</v>
      </c>
      <c r="S29" s="3">
        <v>-1.032578939</v>
      </c>
      <c r="T29">
        <v>100</v>
      </c>
      <c r="U29">
        <v>49</v>
      </c>
      <c r="V29" s="3">
        <v>5.7417000000000004E-4</v>
      </c>
      <c r="W29" s="3">
        <v>-0.23417444600000001</v>
      </c>
      <c r="X29">
        <v>97</v>
      </c>
      <c r="Y29">
        <v>83</v>
      </c>
      <c r="Z29" s="3">
        <v>0.53644239800000004</v>
      </c>
      <c r="AA29" s="3">
        <v>-0.83529139500000005</v>
      </c>
      <c r="AB29">
        <v>122</v>
      </c>
      <c r="AC29">
        <v>69</v>
      </c>
      <c r="AD29" s="3">
        <v>6.9744020000000002E-3</v>
      </c>
      <c r="AE29" s="3">
        <v>-0.29616064413999998</v>
      </c>
      <c r="AF29">
        <v>148</v>
      </c>
      <c r="AG29">
        <v>121</v>
      </c>
      <c r="AH29" s="3">
        <v>0.38157134191999997</v>
      </c>
      <c r="AI29" s="3">
        <v>0.178050453</v>
      </c>
      <c r="AJ29">
        <v>55</v>
      </c>
      <c r="AK29">
        <v>62</v>
      </c>
      <c r="AL29" s="3">
        <v>0.65691433899999996</v>
      </c>
      <c r="AM29" s="3">
        <v>-0.91937808499999996</v>
      </c>
      <c r="AN29">
        <v>125</v>
      </c>
      <c r="AO29">
        <v>66</v>
      </c>
      <c r="AP29" s="3">
        <v>2.6577929999999999E-3</v>
      </c>
    </row>
    <row r="30" spans="1:42" x14ac:dyDescent="0.25">
      <c r="A30" s="1" t="s">
        <v>70</v>
      </c>
      <c r="B30" s="1" t="s">
        <v>71</v>
      </c>
      <c r="C30" s="3">
        <v>-0.10829087900000001</v>
      </c>
      <c r="D30">
        <v>90</v>
      </c>
      <c r="E30">
        <v>84</v>
      </c>
      <c r="F30" s="3">
        <v>0.77576360499999997</v>
      </c>
      <c r="G30" s="3">
        <v>-0.63768089999999999</v>
      </c>
      <c r="H30">
        <v>94</v>
      </c>
      <c r="I30">
        <v>61</v>
      </c>
      <c r="J30" s="3">
        <v>8.9330269999999996E-3</v>
      </c>
      <c r="K30" s="3">
        <v>-1.021492836</v>
      </c>
      <c r="L30">
        <v>124</v>
      </c>
      <c r="M30">
        <v>61</v>
      </c>
      <c r="N30" s="3">
        <v>2.2399999999999999E-5</v>
      </c>
      <c r="O30" s="3">
        <v>-0.32300860100000001</v>
      </c>
      <c r="P30">
        <v>117</v>
      </c>
      <c r="Q30">
        <v>93</v>
      </c>
      <c r="R30" s="3">
        <v>0.24365611000000001</v>
      </c>
      <c r="S30" s="3">
        <v>3.5576088999999998E-2</v>
      </c>
      <c r="T30">
        <v>122</v>
      </c>
      <c r="U30">
        <v>126</v>
      </c>
      <c r="V30" s="3">
        <v>0.92500314800000005</v>
      </c>
      <c r="W30" s="3">
        <v>0.62541320700000003</v>
      </c>
      <c r="X30">
        <v>85</v>
      </c>
      <c r="Y30">
        <v>131</v>
      </c>
      <c r="Z30" s="3">
        <v>1.6399540000000001E-2</v>
      </c>
      <c r="AA30" s="3">
        <v>0.70436870399999996</v>
      </c>
      <c r="AB30">
        <v>95</v>
      </c>
      <c r="AC30">
        <v>155</v>
      </c>
      <c r="AD30" s="3">
        <v>4.3856900000000002E-3</v>
      </c>
      <c r="AE30" s="3">
        <v>5.9019189558E-2</v>
      </c>
      <c r="AF30">
        <v>137</v>
      </c>
      <c r="AG30">
        <v>143</v>
      </c>
      <c r="AH30" s="3">
        <v>0.84979883323000005</v>
      </c>
      <c r="AI30" s="3">
        <v>0.395664024</v>
      </c>
      <c r="AJ30">
        <v>82</v>
      </c>
      <c r="AK30">
        <v>108</v>
      </c>
      <c r="AL30" s="3">
        <v>0.16109738400000001</v>
      </c>
      <c r="AM30" s="3">
        <v>-0.130773682</v>
      </c>
      <c r="AN30">
        <v>119</v>
      </c>
      <c r="AO30">
        <v>109</v>
      </c>
      <c r="AP30" s="3">
        <v>0.66319430000000001</v>
      </c>
    </row>
    <row r="31" spans="1:42" x14ac:dyDescent="0.25">
      <c r="A31" s="1" t="s">
        <v>72</v>
      </c>
      <c r="B31" s="1" t="s">
        <v>53</v>
      </c>
      <c r="C31" s="3">
        <v>-1.4670078360000001</v>
      </c>
      <c r="D31">
        <v>2</v>
      </c>
      <c r="E31">
        <v>1</v>
      </c>
      <c r="F31" s="3">
        <v>1.7728105000000001E-2</v>
      </c>
      <c r="G31" s="3">
        <v>-0.868517808</v>
      </c>
      <c r="H31">
        <v>2</v>
      </c>
      <c r="I31">
        <v>1</v>
      </c>
      <c r="J31" s="3">
        <v>0.146414778</v>
      </c>
      <c r="K31" s="3">
        <v>-1.0323887329999999</v>
      </c>
      <c r="L31">
        <v>2</v>
      </c>
      <c r="M31">
        <v>1</v>
      </c>
      <c r="N31" s="3">
        <v>9.7008422999999996E-2</v>
      </c>
      <c r="O31" s="3">
        <v>-1.789925564</v>
      </c>
      <c r="P31">
        <v>2</v>
      </c>
      <c r="Q31">
        <v>1</v>
      </c>
      <c r="R31" s="3">
        <v>3.1906059999999999E-3</v>
      </c>
      <c r="S31" s="3">
        <v>-1.6125080919999999</v>
      </c>
      <c r="T31">
        <v>2</v>
      </c>
      <c r="U31">
        <v>1</v>
      </c>
      <c r="V31" s="3">
        <v>4.0294679999999996E-3</v>
      </c>
      <c r="W31" s="3">
        <v>0.22076768199999999</v>
      </c>
      <c r="X31">
        <v>129</v>
      </c>
      <c r="Y31">
        <v>150</v>
      </c>
      <c r="Z31" s="3">
        <v>0.73362588200000001</v>
      </c>
      <c r="AA31" s="3">
        <v>1.7595162000000001E-2</v>
      </c>
      <c r="AB31">
        <v>94</v>
      </c>
      <c r="AC31">
        <v>95</v>
      </c>
      <c r="AD31" s="3">
        <v>0.98144125500000001</v>
      </c>
      <c r="AE31" s="3">
        <v>-1.4542384764</v>
      </c>
      <c r="AF31">
        <v>69</v>
      </c>
      <c r="AG31">
        <v>25</v>
      </c>
      <c r="AH31" s="3">
        <v>3.0663601111999999E-3</v>
      </c>
      <c r="AI31" s="3">
        <v>1.7128269169999999</v>
      </c>
      <c r="AJ31">
        <v>27</v>
      </c>
      <c r="AK31">
        <v>89</v>
      </c>
      <c r="AL31" s="3">
        <v>1.1324E-3</v>
      </c>
      <c r="AM31" s="3">
        <v>-0.64058510499999999</v>
      </c>
      <c r="AN31">
        <v>139</v>
      </c>
      <c r="AO31">
        <v>89</v>
      </c>
      <c r="AP31" s="3">
        <v>0.23049124600000001</v>
      </c>
    </row>
    <row r="32" spans="1:42" x14ac:dyDescent="0.25">
      <c r="A32" s="1" t="s">
        <v>77</v>
      </c>
      <c r="B32" s="1" t="s">
        <v>78</v>
      </c>
      <c r="C32" s="3">
        <v>-1.0414766719999999</v>
      </c>
      <c r="D32">
        <v>265</v>
      </c>
      <c r="E32">
        <v>129</v>
      </c>
      <c r="F32" s="3">
        <v>1.43E-9</v>
      </c>
      <c r="G32" s="3">
        <v>-0.80801928999999995</v>
      </c>
      <c r="H32">
        <v>227</v>
      </c>
      <c r="I32">
        <v>130</v>
      </c>
      <c r="J32" s="3">
        <v>2.4099999999999998E-6</v>
      </c>
      <c r="K32" s="3">
        <v>-0.65875565000000003</v>
      </c>
      <c r="L32">
        <v>227</v>
      </c>
      <c r="M32">
        <v>144</v>
      </c>
      <c r="N32" s="3">
        <v>1.295E-4</v>
      </c>
      <c r="O32" s="3">
        <v>-0.56246428800000003</v>
      </c>
      <c r="P32">
        <v>288</v>
      </c>
      <c r="Q32">
        <v>195</v>
      </c>
      <c r="R32" s="3">
        <v>1.943873E-3</v>
      </c>
      <c r="S32" s="3">
        <v>-0.70993691699999995</v>
      </c>
      <c r="T32">
        <v>296</v>
      </c>
      <c r="U32">
        <v>181</v>
      </c>
      <c r="V32" s="3">
        <v>2.94E-5</v>
      </c>
      <c r="W32" s="3">
        <v>9.1357569999999996E-3</v>
      </c>
      <c r="X32">
        <v>408</v>
      </c>
      <c r="Y32">
        <v>410</v>
      </c>
      <c r="Z32" s="3">
        <v>0.98139931700000005</v>
      </c>
      <c r="AA32" s="3">
        <v>-0.12533028700000001</v>
      </c>
      <c r="AB32">
        <v>392</v>
      </c>
      <c r="AC32">
        <v>359</v>
      </c>
      <c r="AD32" s="3">
        <v>0.54881988800000003</v>
      </c>
      <c r="AE32" s="3">
        <v>-6.3565822054999999E-2</v>
      </c>
      <c r="AF32">
        <v>483</v>
      </c>
      <c r="AG32">
        <v>462</v>
      </c>
      <c r="AH32" s="3">
        <v>0.76366429056999996</v>
      </c>
      <c r="AI32" s="3">
        <v>-1.7461013000000001E-2</v>
      </c>
      <c r="AJ32">
        <v>354</v>
      </c>
      <c r="AK32">
        <v>349</v>
      </c>
      <c r="AL32" s="3">
        <v>0.94874268799999995</v>
      </c>
      <c r="AM32" s="3">
        <v>-0.20963738200000001</v>
      </c>
      <c r="AN32">
        <v>425</v>
      </c>
      <c r="AO32">
        <v>368</v>
      </c>
      <c r="AP32" s="3">
        <v>0.27256508299999999</v>
      </c>
    </row>
    <row r="33" spans="1:42" x14ac:dyDescent="0.25">
      <c r="A33" s="1" t="s">
        <v>79</v>
      </c>
      <c r="B33" s="1" t="s">
        <v>50</v>
      </c>
      <c r="C33" s="3">
        <v>1.585170864</v>
      </c>
      <c r="D33">
        <v>8</v>
      </c>
      <c r="E33">
        <v>22</v>
      </c>
      <c r="F33" s="3">
        <v>4.2311200000000001E-4</v>
      </c>
      <c r="G33" s="3">
        <v>1.0454698549999999</v>
      </c>
      <c r="H33">
        <v>11</v>
      </c>
      <c r="I33">
        <v>22</v>
      </c>
      <c r="J33" s="3">
        <v>1.4529731000000001E-2</v>
      </c>
      <c r="K33" s="3">
        <v>0.20399518699999999</v>
      </c>
      <c r="L33">
        <v>16</v>
      </c>
      <c r="M33">
        <v>18</v>
      </c>
      <c r="N33" s="3">
        <v>0.70581492700000004</v>
      </c>
      <c r="O33" s="3">
        <v>1.5485313409999999</v>
      </c>
      <c r="P33">
        <v>4</v>
      </c>
      <c r="Q33">
        <v>12</v>
      </c>
      <c r="R33" s="3">
        <v>9.3070499999999999E-4</v>
      </c>
      <c r="S33" s="3">
        <v>1.4789457539999999</v>
      </c>
      <c r="T33">
        <v>3</v>
      </c>
      <c r="U33">
        <v>6</v>
      </c>
      <c r="V33" s="3">
        <v>1.7138679999999999E-3</v>
      </c>
      <c r="W33" s="3">
        <v>0.47530277900000001</v>
      </c>
      <c r="X33">
        <v>21</v>
      </c>
      <c r="Y33">
        <v>29</v>
      </c>
      <c r="Z33" s="3">
        <v>0.34398093600000001</v>
      </c>
      <c r="AA33" s="3">
        <v>5.3118105999999998E-2</v>
      </c>
      <c r="AB33">
        <v>20</v>
      </c>
      <c r="AC33">
        <v>21</v>
      </c>
      <c r="AD33" s="3">
        <v>0.93505136</v>
      </c>
      <c r="AE33" s="3">
        <v>-1.2647017274000001</v>
      </c>
      <c r="AF33">
        <v>21</v>
      </c>
      <c r="AG33">
        <v>9</v>
      </c>
      <c r="AH33" s="3">
        <v>3.4815069840999999E-3</v>
      </c>
      <c r="AI33" s="3">
        <v>1.674288384</v>
      </c>
      <c r="AJ33">
        <v>5</v>
      </c>
      <c r="AK33">
        <v>16</v>
      </c>
      <c r="AL33" s="3">
        <v>3.8367700000000002E-4</v>
      </c>
      <c r="AM33" s="3">
        <v>-0.56818221300000005</v>
      </c>
      <c r="AN33">
        <v>36</v>
      </c>
      <c r="AO33">
        <v>25</v>
      </c>
      <c r="AP33" s="3">
        <v>0.21752386800000001</v>
      </c>
    </row>
    <row r="34" spans="1:42" x14ac:dyDescent="0.25">
      <c r="A34" s="1" t="s">
        <v>80</v>
      </c>
      <c r="B34" s="1" t="s">
        <v>81</v>
      </c>
      <c r="C34" s="3">
        <v>-3.766009484</v>
      </c>
      <c r="D34">
        <v>4</v>
      </c>
      <c r="E34">
        <v>1</v>
      </c>
      <c r="F34" s="3">
        <v>1.4445899999999999E-4</v>
      </c>
      <c r="G34" s="3">
        <v>-3.9688425060000001</v>
      </c>
      <c r="H34">
        <v>10</v>
      </c>
      <c r="I34">
        <v>1</v>
      </c>
      <c r="J34" s="3">
        <v>1.95E-6</v>
      </c>
      <c r="K34" s="3">
        <v>-4.9260665770000003</v>
      </c>
      <c r="L34">
        <v>6</v>
      </c>
      <c r="M34">
        <v>1</v>
      </c>
      <c r="N34" s="3">
        <v>5.1099999999999996E-7</v>
      </c>
      <c r="O34" s="3">
        <v>-3.208534078</v>
      </c>
      <c r="P34">
        <v>4</v>
      </c>
      <c r="Q34">
        <v>1</v>
      </c>
      <c r="R34" s="3">
        <v>5.7280199999999997E-4</v>
      </c>
      <c r="S34" s="3">
        <v>-3.3925332250000002</v>
      </c>
      <c r="T34">
        <v>11</v>
      </c>
      <c r="U34">
        <v>2</v>
      </c>
      <c r="V34" s="3">
        <v>2.3300000000000001E-5</v>
      </c>
      <c r="W34" s="3">
        <v>-5.7946530840000001</v>
      </c>
      <c r="X34">
        <v>14</v>
      </c>
      <c r="Y34">
        <v>1</v>
      </c>
      <c r="Z34" s="3">
        <v>6.0199999999999999E-10</v>
      </c>
      <c r="AA34" s="3">
        <v>-5.3317382660000003</v>
      </c>
      <c r="AB34">
        <v>20</v>
      </c>
      <c r="AC34">
        <v>1</v>
      </c>
      <c r="AD34" s="3">
        <v>1.2199999999999999E-10</v>
      </c>
      <c r="AE34" s="3">
        <v>-7.1207613431999999</v>
      </c>
      <c r="AF34">
        <v>16</v>
      </c>
      <c r="AG34">
        <v>1</v>
      </c>
      <c r="AH34" s="3">
        <v>5.3665599849999999E-11</v>
      </c>
      <c r="AI34" s="3">
        <v>-2.3533637029999999</v>
      </c>
      <c r="AJ34">
        <v>1</v>
      </c>
      <c r="AK34">
        <v>1</v>
      </c>
      <c r="AL34" s="3">
        <v>4.9147647000000003E-2</v>
      </c>
      <c r="AM34" s="3">
        <v>-5.4990552389999996</v>
      </c>
      <c r="AN34">
        <v>18</v>
      </c>
      <c r="AO34">
        <v>1</v>
      </c>
      <c r="AP34" s="3">
        <v>1.79E-10</v>
      </c>
    </row>
    <row r="35" spans="1:42" x14ac:dyDescent="0.25">
      <c r="A35" s="1" t="s">
        <v>82</v>
      </c>
      <c r="B35" s="1" t="s">
        <v>83</v>
      </c>
      <c r="C35" s="3">
        <v>-2.0663864840000001</v>
      </c>
      <c r="D35">
        <v>1</v>
      </c>
      <c r="E35">
        <v>1</v>
      </c>
      <c r="F35" s="3">
        <v>6.1401720999999999E-2</v>
      </c>
      <c r="G35" s="3">
        <v>-1.072580047</v>
      </c>
      <c r="H35">
        <v>4</v>
      </c>
      <c r="I35">
        <v>2</v>
      </c>
      <c r="J35" s="3">
        <v>1.4396235E-2</v>
      </c>
      <c r="K35" s="3">
        <v>-1.7833792159999999</v>
      </c>
      <c r="L35">
        <v>3</v>
      </c>
      <c r="M35">
        <v>1</v>
      </c>
      <c r="N35" s="3">
        <v>1.410307E-3</v>
      </c>
      <c r="O35" s="3">
        <v>-0.50644506</v>
      </c>
      <c r="P35">
        <v>3</v>
      </c>
      <c r="Q35">
        <v>2</v>
      </c>
      <c r="R35" s="3">
        <v>0.358641349</v>
      </c>
      <c r="S35" s="3">
        <v>0.166724599</v>
      </c>
      <c r="T35">
        <v>3</v>
      </c>
      <c r="U35">
        <v>3</v>
      </c>
      <c r="V35" s="3">
        <v>0.77136131200000002</v>
      </c>
      <c r="W35" s="3">
        <v>-1.5112501650000001</v>
      </c>
      <c r="X35">
        <v>15</v>
      </c>
      <c r="Y35">
        <v>6</v>
      </c>
      <c r="Z35" s="3">
        <v>1.01E-5</v>
      </c>
      <c r="AA35" s="3">
        <v>-0.55705924799999995</v>
      </c>
      <c r="AB35">
        <v>13</v>
      </c>
      <c r="AC35">
        <v>9</v>
      </c>
      <c r="AD35" s="3">
        <v>0.115045572</v>
      </c>
      <c r="AE35" s="3">
        <v>-0.69794361124000004</v>
      </c>
      <c r="AF35">
        <v>7</v>
      </c>
      <c r="AG35">
        <v>4</v>
      </c>
      <c r="AH35" s="3">
        <v>7.1552401153999995E-2</v>
      </c>
      <c r="AI35" s="3">
        <v>-0.23578532199999999</v>
      </c>
      <c r="AJ35">
        <v>11</v>
      </c>
      <c r="AK35">
        <v>10</v>
      </c>
      <c r="AL35" s="3">
        <v>0.57400167300000005</v>
      </c>
      <c r="AM35" s="3">
        <v>0.30471401300000001</v>
      </c>
      <c r="AN35">
        <v>6</v>
      </c>
      <c r="AO35">
        <v>7</v>
      </c>
      <c r="AP35" s="3">
        <v>0.46017070999999998</v>
      </c>
    </row>
    <row r="36" spans="1:42" x14ac:dyDescent="0.25">
      <c r="A36" s="1" t="s">
        <v>84</v>
      </c>
      <c r="B36" s="1" t="s">
        <v>85</v>
      </c>
      <c r="C36" s="3">
        <v>-0.94137087799999997</v>
      </c>
      <c r="D36">
        <v>17</v>
      </c>
      <c r="E36">
        <v>9</v>
      </c>
      <c r="F36" s="3">
        <v>6.2809190000000003E-3</v>
      </c>
      <c r="G36" s="3">
        <v>-1.4275378809999999</v>
      </c>
      <c r="H36">
        <v>38</v>
      </c>
      <c r="I36">
        <v>14</v>
      </c>
      <c r="J36" s="3">
        <v>3.9400000000000004E-6</v>
      </c>
      <c r="K36" s="3">
        <v>-1.3114996080000001</v>
      </c>
      <c r="L36">
        <v>20</v>
      </c>
      <c r="M36">
        <v>8</v>
      </c>
      <c r="N36" s="3">
        <v>3.43E-5</v>
      </c>
      <c r="O36" s="3">
        <v>-1.2086004889999999</v>
      </c>
      <c r="P36">
        <v>32</v>
      </c>
      <c r="Q36">
        <v>14</v>
      </c>
      <c r="R36" s="3">
        <v>2.3174299999999999E-4</v>
      </c>
      <c r="S36" s="3">
        <v>-1.2458650099999999</v>
      </c>
      <c r="T36">
        <v>29</v>
      </c>
      <c r="U36">
        <v>12</v>
      </c>
      <c r="V36" s="3">
        <v>5.8100000000000003E-5</v>
      </c>
      <c r="W36" s="3">
        <v>-1.5447688310000001</v>
      </c>
      <c r="X36">
        <v>6</v>
      </c>
      <c r="Y36">
        <v>2</v>
      </c>
      <c r="Z36" s="3">
        <v>2.12E-5</v>
      </c>
      <c r="AA36" s="3">
        <v>-1.129584133</v>
      </c>
      <c r="AB36">
        <v>13</v>
      </c>
      <c r="AC36">
        <v>6</v>
      </c>
      <c r="AD36" s="3">
        <v>5.4780499999999995E-4</v>
      </c>
      <c r="AE36" s="3">
        <v>-1.6120152223999999</v>
      </c>
      <c r="AF36">
        <v>6</v>
      </c>
      <c r="AG36">
        <v>2</v>
      </c>
      <c r="AH36" s="3">
        <v>6.1718184128999998E-6</v>
      </c>
      <c r="AI36" s="3">
        <v>-1.244088493</v>
      </c>
      <c r="AJ36">
        <v>13</v>
      </c>
      <c r="AK36">
        <v>6</v>
      </c>
      <c r="AL36" s="3">
        <v>3.9545200000000002E-4</v>
      </c>
      <c r="AM36" s="3">
        <v>-1.201915458</v>
      </c>
      <c r="AN36">
        <v>10</v>
      </c>
      <c r="AO36">
        <v>4</v>
      </c>
      <c r="AP36" s="3">
        <v>3.4366300000000002E-4</v>
      </c>
    </row>
    <row r="37" spans="1:42" x14ac:dyDescent="0.25">
      <c r="A37" s="1" t="s">
        <v>86</v>
      </c>
      <c r="B37" s="1" t="s">
        <v>87</v>
      </c>
      <c r="C37" s="3">
        <v>0.23235586599999999</v>
      </c>
      <c r="D37">
        <v>21</v>
      </c>
      <c r="E37">
        <v>25</v>
      </c>
      <c r="F37" s="3">
        <v>0.59047424299999995</v>
      </c>
      <c r="G37" s="3">
        <v>-0.319365966</v>
      </c>
      <c r="H37">
        <v>32</v>
      </c>
      <c r="I37">
        <v>26</v>
      </c>
      <c r="J37" s="3">
        <v>0.34164847500000001</v>
      </c>
      <c r="K37" s="3">
        <v>-0.20226327599999999</v>
      </c>
      <c r="L37">
        <v>24</v>
      </c>
      <c r="M37">
        <v>21</v>
      </c>
      <c r="N37" s="3">
        <v>0.58751592600000002</v>
      </c>
      <c r="O37" s="3">
        <v>-0.94934551300000003</v>
      </c>
      <c r="P37">
        <v>36</v>
      </c>
      <c r="Q37">
        <v>19</v>
      </c>
      <c r="R37" s="3">
        <v>3.3727470000000002E-3</v>
      </c>
      <c r="S37" s="3">
        <v>-1.1505058690000001</v>
      </c>
      <c r="T37">
        <v>48</v>
      </c>
      <c r="U37">
        <v>22</v>
      </c>
      <c r="V37" s="3">
        <v>1.3594900000000001E-4</v>
      </c>
      <c r="W37" s="3">
        <v>-0.449966217</v>
      </c>
      <c r="X37">
        <v>63</v>
      </c>
      <c r="Y37">
        <v>46</v>
      </c>
      <c r="Z37" s="3">
        <v>0.19589310900000001</v>
      </c>
      <c r="AA37" s="3">
        <v>-1.132107674</v>
      </c>
      <c r="AB37">
        <v>96</v>
      </c>
      <c r="AC37">
        <v>44</v>
      </c>
      <c r="AD37" s="3">
        <v>1.79383E-4</v>
      </c>
      <c r="AE37" s="3">
        <v>-0.87949314685000002</v>
      </c>
      <c r="AF37">
        <v>76</v>
      </c>
      <c r="AG37">
        <v>41</v>
      </c>
      <c r="AH37" s="3">
        <v>4.1316772734E-3</v>
      </c>
      <c r="AI37" s="3">
        <v>-7.9655798999999999E-2</v>
      </c>
      <c r="AJ37">
        <v>40</v>
      </c>
      <c r="AK37">
        <v>38</v>
      </c>
      <c r="AL37" s="3">
        <v>0.85736356000000002</v>
      </c>
      <c r="AM37" s="3">
        <v>-1.049003068</v>
      </c>
      <c r="AN37">
        <v>95</v>
      </c>
      <c r="AO37">
        <v>46</v>
      </c>
      <c r="AP37" s="3">
        <v>5.69258E-4</v>
      </c>
    </row>
    <row r="38" spans="1:42" x14ac:dyDescent="0.25">
      <c r="A38" s="1" t="s">
        <v>88</v>
      </c>
      <c r="B38" s="1" t="s">
        <v>89</v>
      </c>
      <c r="C38" s="3">
        <v>-1.669296508</v>
      </c>
      <c r="D38">
        <v>5</v>
      </c>
      <c r="E38">
        <v>2</v>
      </c>
      <c r="F38" s="3">
        <v>1.43003E-4</v>
      </c>
      <c r="G38" s="3">
        <v>-1.270801088</v>
      </c>
      <c r="H38">
        <v>9</v>
      </c>
      <c r="I38">
        <v>4</v>
      </c>
      <c r="J38" s="3">
        <v>1.3323650000000001E-3</v>
      </c>
      <c r="K38" s="3">
        <v>-2.272692471</v>
      </c>
      <c r="L38">
        <v>7</v>
      </c>
      <c r="M38">
        <v>2</v>
      </c>
      <c r="N38" s="3">
        <v>4.3999999999999997E-8</v>
      </c>
      <c r="O38" s="3">
        <v>-1.649607753</v>
      </c>
      <c r="P38">
        <v>7</v>
      </c>
      <c r="Q38">
        <v>3</v>
      </c>
      <c r="R38" s="3">
        <v>1.3187E-4</v>
      </c>
      <c r="S38" s="3">
        <v>-1.2281591350000001</v>
      </c>
      <c r="T38">
        <v>8</v>
      </c>
      <c r="U38">
        <v>4</v>
      </c>
      <c r="V38" s="3">
        <v>2.0862810000000002E-3</v>
      </c>
      <c r="W38" s="3">
        <v>-1.122679588</v>
      </c>
      <c r="X38">
        <v>48</v>
      </c>
      <c r="Y38">
        <v>22</v>
      </c>
      <c r="Z38" s="3">
        <v>5.2305579999999997E-3</v>
      </c>
      <c r="AA38" s="3">
        <v>-1.3967562840000001</v>
      </c>
      <c r="AB38">
        <v>52</v>
      </c>
      <c r="AC38">
        <v>20</v>
      </c>
      <c r="AD38" s="3">
        <v>2.3635E-4</v>
      </c>
      <c r="AE38" s="3">
        <v>-1.1545878131</v>
      </c>
      <c r="AF38">
        <v>42</v>
      </c>
      <c r="AG38">
        <v>19</v>
      </c>
      <c r="AH38" s="3">
        <v>2.6650935226999999E-3</v>
      </c>
      <c r="AI38" s="3">
        <v>0.15110246299999999</v>
      </c>
      <c r="AJ38">
        <v>17</v>
      </c>
      <c r="AK38">
        <v>19</v>
      </c>
      <c r="AL38" s="3">
        <v>0.77546087299999999</v>
      </c>
      <c r="AM38" s="3">
        <v>-1.1233987919999999</v>
      </c>
      <c r="AN38">
        <v>46</v>
      </c>
      <c r="AO38">
        <v>21</v>
      </c>
      <c r="AP38" s="3">
        <v>3.6051920000000001E-3</v>
      </c>
    </row>
    <row r="39" spans="1:42" x14ac:dyDescent="0.25">
      <c r="A39" s="1" t="s">
        <v>90</v>
      </c>
      <c r="B39" s="1" t="s">
        <v>91</v>
      </c>
      <c r="C39" s="3">
        <v>-6.7621308000000005E-2</v>
      </c>
      <c r="D39">
        <v>35</v>
      </c>
      <c r="E39">
        <v>34</v>
      </c>
      <c r="F39" s="3">
        <v>0.83735453299999996</v>
      </c>
      <c r="G39" s="3">
        <v>-0.216183027</v>
      </c>
      <c r="H39">
        <v>42</v>
      </c>
      <c r="I39">
        <v>36</v>
      </c>
      <c r="J39" s="3">
        <v>0.32835516999999997</v>
      </c>
      <c r="K39" s="3">
        <v>-0.114207458</v>
      </c>
      <c r="L39">
        <v>49</v>
      </c>
      <c r="M39">
        <v>46</v>
      </c>
      <c r="N39" s="3">
        <v>0.64654047000000003</v>
      </c>
      <c r="O39" s="3">
        <v>-0.21244948399999999</v>
      </c>
      <c r="P39">
        <v>42</v>
      </c>
      <c r="Q39">
        <v>36</v>
      </c>
      <c r="R39" s="3">
        <v>0.37488169100000002</v>
      </c>
      <c r="S39" s="3">
        <v>-0.103429484</v>
      </c>
      <c r="T39">
        <v>38</v>
      </c>
      <c r="U39">
        <v>35</v>
      </c>
      <c r="V39" s="3">
        <v>0.67394817699999998</v>
      </c>
      <c r="W39" s="3">
        <v>-0.83000498</v>
      </c>
      <c r="X39">
        <v>17</v>
      </c>
      <c r="Y39">
        <v>10</v>
      </c>
      <c r="Z39" s="3">
        <v>9.3499999999999996E-5</v>
      </c>
      <c r="AA39" s="3">
        <v>-0.42715066099999999</v>
      </c>
      <c r="AB39">
        <v>14</v>
      </c>
      <c r="AC39">
        <v>10</v>
      </c>
      <c r="AD39" s="3">
        <v>5.3597133999999998E-2</v>
      </c>
      <c r="AE39" s="3">
        <v>-1.0240637482999999</v>
      </c>
      <c r="AF39">
        <v>14</v>
      </c>
      <c r="AG39">
        <v>7</v>
      </c>
      <c r="AH39" s="3">
        <v>7.8025937302000001E-7</v>
      </c>
      <c r="AI39" s="3">
        <v>-0.48613929299999997</v>
      </c>
      <c r="AJ39">
        <v>18</v>
      </c>
      <c r="AK39">
        <v>13</v>
      </c>
      <c r="AL39" s="3">
        <v>3.6770139E-2</v>
      </c>
      <c r="AM39" s="3">
        <v>-0.26236166300000002</v>
      </c>
      <c r="AN39">
        <v>13</v>
      </c>
      <c r="AO39">
        <v>11</v>
      </c>
      <c r="AP39" s="3">
        <v>0.25747359399999997</v>
      </c>
    </row>
    <row r="40" spans="1:42" x14ac:dyDescent="0.25">
      <c r="A40" s="1" t="s">
        <v>93</v>
      </c>
      <c r="B40" s="1" t="s">
        <v>94</v>
      </c>
      <c r="C40" s="3">
        <v>-0.47273643399999998</v>
      </c>
      <c r="D40">
        <v>1</v>
      </c>
      <c r="E40">
        <v>1</v>
      </c>
      <c r="F40" s="3">
        <v>0.75749843400000005</v>
      </c>
      <c r="G40" s="3">
        <v>1.1849086120000001</v>
      </c>
      <c r="H40">
        <v>1</v>
      </c>
      <c r="I40">
        <v>1</v>
      </c>
      <c r="J40" s="3">
        <v>0.330959059</v>
      </c>
      <c r="K40" s="3">
        <v>-0.39548327100000003</v>
      </c>
      <c r="L40">
        <v>1</v>
      </c>
      <c r="M40">
        <v>1</v>
      </c>
      <c r="N40" s="3">
        <v>0.79239081200000006</v>
      </c>
      <c r="O40" s="3">
        <v>-4.0925267529999996</v>
      </c>
      <c r="P40">
        <v>6</v>
      </c>
      <c r="Q40">
        <v>1</v>
      </c>
      <c r="R40" s="3">
        <v>7.6799999999999997E-5</v>
      </c>
      <c r="S40" s="3">
        <v>-1.375728989</v>
      </c>
      <c r="T40">
        <v>1</v>
      </c>
      <c r="U40">
        <v>1</v>
      </c>
      <c r="V40" s="3">
        <v>0.290848677</v>
      </c>
      <c r="W40" s="3">
        <v>-2.511481071</v>
      </c>
      <c r="X40">
        <v>139</v>
      </c>
      <c r="Y40">
        <v>25</v>
      </c>
      <c r="Z40" s="3">
        <v>3.167713E-3</v>
      </c>
      <c r="AA40" s="3">
        <v>-0.57724581600000002</v>
      </c>
      <c r="AB40">
        <v>53</v>
      </c>
      <c r="AC40">
        <v>36</v>
      </c>
      <c r="AD40" s="3">
        <v>0.55947202900000004</v>
      </c>
      <c r="AE40" s="3">
        <v>-0.47765898657</v>
      </c>
      <c r="AF40">
        <v>9</v>
      </c>
      <c r="AG40">
        <v>6</v>
      </c>
      <c r="AH40" s="3">
        <v>0.62633906515000004</v>
      </c>
      <c r="AI40" s="3">
        <v>-1.0497991579999999</v>
      </c>
      <c r="AJ40">
        <v>182</v>
      </c>
      <c r="AK40">
        <v>88</v>
      </c>
      <c r="AL40" s="3">
        <v>0.27779906500000001</v>
      </c>
      <c r="AM40" s="3">
        <v>-1.0804901250000001</v>
      </c>
      <c r="AN40">
        <v>62</v>
      </c>
      <c r="AO40">
        <v>30</v>
      </c>
      <c r="AP40" s="3">
        <v>0.22557132399999999</v>
      </c>
    </row>
    <row r="41" spans="1:42" x14ac:dyDescent="0.25">
      <c r="A41" s="1" t="s">
        <v>96</v>
      </c>
      <c r="B41" s="1" t="s">
        <v>97</v>
      </c>
      <c r="C41" s="3">
        <v>-0.25975733899999998</v>
      </c>
      <c r="D41">
        <v>34</v>
      </c>
      <c r="E41">
        <v>28</v>
      </c>
      <c r="F41" s="3">
        <v>0.63676143900000004</v>
      </c>
      <c r="G41" s="3">
        <v>-0.86772298000000003</v>
      </c>
      <c r="H41">
        <v>40</v>
      </c>
      <c r="I41">
        <v>22</v>
      </c>
      <c r="J41" s="3">
        <v>2.5100102999999999E-2</v>
      </c>
      <c r="K41" s="3">
        <v>-0.60372900200000001</v>
      </c>
      <c r="L41">
        <v>43</v>
      </c>
      <c r="M41">
        <v>28</v>
      </c>
      <c r="N41" s="3">
        <v>0.140434537</v>
      </c>
      <c r="O41" s="3">
        <v>-0.73432650700000002</v>
      </c>
      <c r="P41">
        <v>46</v>
      </c>
      <c r="Q41">
        <v>28</v>
      </c>
      <c r="R41" s="3">
        <v>7.9133139000000005E-2</v>
      </c>
      <c r="S41" s="3">
        <v>-1.1158317120000001</v>
      </c>
      <c r="T41">
        <v>50</v>
      </c>
      <c r="U41">
        <v>23</v>
      </c>
      <c r="V41" s="3">
        <v>3.550101E-3</v>
      </c>
      <c r="W41" s="3">
        <v>-0.68400810000000001</v>
      </c>
      <c r="X41">
        <v>15</v>
      </c>
      <c r="Y41">
        <v>10</v>
      </c>
      <c r="Z41" s="3">
        <v>0.119677899</v>
      </c>
      <c r="AA41" s="3">
        <v>-0.73426701400000005</v>
      </c>
      <c r="AB41">
        <v>22</v>
      </c>
      <c r="AC41">
        <v>13</v>
      </c>
      <c r="AD41" s="3">
        <v>7.6214768000000002E-2</v>
      </c>
      <c r="AE41" s="3">
        <v>-1.1843298034</v>
      </c>
      <c r="AF41">
        <v>23</v>
      </c>
      <c r="AG41">
        <v>10</v>
      </c>
      <c r="AH41" s="3">
        <v>2.5401399692000001E-3</v>
      </c>
      <c r="AI41" s="3">
        <v>-0.67241477299999997</v>
      </c>
      <c r="AJ41">
        <v>26</v>
      </c>
      <c r="AK41">
        <v>17</v>
      </c>
      <c r="AL41" s="3">
        <v>0.131386855</v>
      </c>
      <c r="AM41" s="3">
        <v>-0.98628827200000002</v>
      </c>
      <c r="AN41">
        <v>27</v>
      </c>
      <c r="AO41">
        <v>14</v>
      </c>
      <c r="AP41" s="3">
        <v>1.2858644000000001E-2</v>
      </c>
    </row>
    <row r="42" spans="1:42" x14ac:dyDescent="0.25">
      <c r="A42" s="1" t="s">
        <v>100</v>
      </c>
      <c r="B42" s="1" t="s">
        <v>101</v>
      </c>
      <c r="C42" s="3">
        <v>-0.12697202499999999</v>
      </c>
      <c r="D42">
        <v>4</v>
      </c>
      <c r="E42">
        <v>4</v>
      </c>
      <c r="F42" s="3">
        <v>0.88309739700000001</v>
      </c>
      <c r="G42" s="3">
        <v>-3.9677129999999998E-2</v>
      </c>
      <c r="H42">
        <v>4</v>
      </c>
      <c r="I42">
        <v>4</v>
      </c>
      <c r="J42" s="3">
        <v>0.96515590200000001</v>
      </c>
      <c r="K42" s="3">
        <v>0.38974111</v>
      </c>
      <c r="L42">
        <v>4</v>
      </c>
      <c r="M42">
        <v>4</v>
      </c>
      <c r="N42" s="3">
        <v>0.512591307</v>
      </c>
      <c r="O42" s="3">
        <v>0.42489535899999997</v>
      </c>
      <c r="P42">
        <v>4</v>
      </c>
      <c r="Q42">
        <v>5</v>
      </c>
      <c r="R42" s="3">
        <v>0.48973793100000002</v>
      </c>
      <c r="S42" s="3">
        <v>4.4902196999999998E-2</v>
      </c>
      <c r="T42">
        <v>4</v>
      </c>
      <c r="U42">
        <v>4</v>
      </c>
      <c r="V42" s="3">
        <v>0.96368810199999999</v>
      </c>
      <c r="W42" s="3">
        <v>-1.269825279</v>
      </c>
      <c r="X42">
        <v>11</v>
      </c>
      <c r="Y42">
        <v>5</v>
      </c>
      <c r="Z42" s="3">
        <v>1.2846433000000001E-2</v>
      </c>
      <c r="AA42" s="3">
        <v>-1.038656332</v>
      </c>
      <c r="AB42">
        <v>11</v>
      </c>
      <c r="AC42">
        <v>5</v>
      </c>
      <c r="AD42" s="3">
        <v>3.6162804999999999E-2</v>
      </c>
      <c r="AE42" s="3">
        <v>-0.84932166324000002</v>
      </c>
      <c r="AF42">
        <v>10</v>
      </c>
      <c r="AG42">
        <v>6</v>
      </c>
      <c r="AH42" s="3">
        <v>8.4021861677000001E-2</v>
      </c>
      <c r="AI42" s="3">
        <v>-0.124971502</v>
      </c>
      <c r="AJ42">
        <v>4</v>
      </c>
      <c r="AK42">
        <v>4</v>
      </c>
      <c r="AL42" s="3">
        <v>0.86455467100000005</v>
      </c>
      <c r="AM42" s="3">
        <v>-1.302840655</v>
      </c>
      <c r="AN42">
        <v>9</v>
      </c>
      <c r="AO42">
        <v>4</v>
      </c>
      <c r="AP42" s="3">
        <v>8.8317340000000008E-3</v>
      </c>
    </row>
    <row r="43" spans="1:42" x14ac:dyDescent="0.25">
      <c r="A43" s="1" t="s">
        <v>103</v>
      </c>
      <c r="B43" s="1" t="s">
        <v>104</v>
      </c>
      <c r="C43" s="3">
        <v>-2.6385749939999998</v>
      </c>
      <c r="D43">
        <v>24</v>
      </c>
      <c r="E43">
        <v>4</v>
      </c>
      <c r="F43" s="3">
        <v>1.3564800000000001E-4</v>
      </c>
      <c r="G43" s="3">
        <v>-2.3882785860000002</v>
      </c>
      <c r="H43">
        <v>58</v>
      </c>
      <c r="I43">
        <v>12</v>
      </c>
      <c r="J43" s="3">
        <v>2.7119699999999999E-4</v>
      </c>
      <c r="K43" s="3">
        <v>-3.649842144</v>
      </c>
      <c r="L43">
        <v>49</v>
      </c>
      <c r="M43">
        <v>4</v>
      </c>
      <c r="N43" s="3">
        <v>2.3000000000000001E-8</v>
      </c>
      <c r="O43" s="3">
        <v>-2.7305403350000002</v>
      </c>
      <c r="P43">
        <v>29</v>
      </c>
      <c r="Q43">
        <v>5</v>
      </c>
      <c r="R43" s="3">
        <v>9.0400000000000002E-5</v>
      </c>
      <c r="S43" s="3">
        <v>-2.996898737</v>
      </c>
      <c r="T43">
        <v>54</v>
      </c>
      <c r="U43">
        <v>7</v>
      </c>
      <c r="V43" s="3">
        <v>4.5600000000000004E-6</v>
      </c>
      <c r="W43" s="3">
        <v>-3.4492914969999999</v>
      </c>
      <c r="X43">
        <v>44</v>
      </c>
      <c r="Y43">
        <v>4</v>
      </c>
      <c r="Z43" s="3">
        <v>1.48E-7</v>
      </c>
      <c r="AA43" s="3">
        <v>-3.537615298</v>
      </c>
      <c r="AB43">
        <v>68</v>
      </c>
      <c r="AC43">
        <v>6</v>
      </c>
      <c r="AD43" s="3">
        <v>4.3100000000000002E-8</v>
      </c>
      <c r="AE43" s="3">
        <v>-3.8954365104000002</v>
      </c>
      <c r="AF43">
        <v>48</v>
      </c>
      <c r="AG43">
        <v>4</v>
      </c>
      <c r="AH43" s="3">
        <v>1.9455906383999999E-9</v>
      </c>
      <c r="AI43" s="3">
        <v>-0.85225967999999996</v>
      </c>
      <c r="AJ43">
        <v>8</v>
      </c>
      <c r="AK43">
        <v>5</v>
      </c>
      <c r="AL43" s="3">
        <v>0.288990572</v>
      </c>
      <c r="AM43" s="3">
        <v>-3.1164741299999998</v>
      </c>
      <c r="AN43">
        <v>57</v>
      </c>
      <c r="AO43">
        <v>7</v>
      </c>
      <c r="AP43" s="3">
        <v>2.17E-6</v>
      </c>
    </row>
    <row r="44" spans="1:42" x14ac:dyDescent="0.25">
      <c r="A44" s="1" t="s">
        <v>105</v>
      </c>
      <c r="B44" s="1" t="s">
        <v>106</v>
      </c>
      <c r="C44" s="3">
        <v>-1.0067237999999999E-2</v>
      </c>
      <c r="D44">
        <v>9</v>
      </c>
      <c r="E44">
        <v>9</v>
      </c>
      <c r="F44" s="3">
        <v>0.982980297</v>
      </c>
      <c r="G44" s="3">
        <v>-1.0364660109999999</v>
      </c>
      <c r="H44">
        <v>12</v>
      </c>
      <c r="I44">
        <v>6</v>
      </c>
      <c r="J44" s="3">
        <v>3.2656200000000002E-4</v>
      </c>
      <c r="K44" s="3">
        <v>-1.0783718600000001</v>
      </c>
      <c r="L44">
        <v>13</v>
      </c>
      <c r="M44">
        <v>6</v>
      </c>
      <c r="N44" s="3">
        <v>1.83721E-4</v>
      </c>
      <c r="O44" s="3">
        <v>-0.75818317300000004</v>
      </c>
      <c r="P44">
        <v>12</v>
      </c>
      <c r="Q44">
        <v>7</v>
      </c>
      <c r="R44" s="3">
        <v>1.3605048E-2</v>
      </c>
      <c r="S44" s="3">
        <v>-0.86674001499999997</v>
      </c>
      <c r="T44">
        <v>11</v>
      </c>
      <c r="U44">
        <v>6</v>
      </c>
      <c r="V44" s="3">
        <v>2.7485109999999999E-3</v>
      </c>
      <c r="W44" s="3">
        <v>-2.2978510000000001E-3</v>
      </c>
      <c r="X44">
        <v>11</v>
      </c>
      <c r="Y44">
        <v>11</v>
      </c>
      <c r="Z44" s="3">
        <v>0.99647769100000005</v>
      </c>
      <c r="AA44" s="3">
        <v>-0.58913284700000002</v>
      </c>
      <c r="AB44">
        <v>14</v>
      </c>
      <c r="AC44">
        <v>9</v>
      </c>
      <c r="AD44" s="3">
        <v>5.0868943E-2</v>
      </c>
      <c r="AE44" s="3">
        <v>-0.69024886286999998</v>
      </c>
      <c r="AF44">
        <v>11</v>
      </c>
      <c r="AG44">
        <v>7</v>
      </c>
      <c r="AH44" s="3">
        <v>2.0369822850999999E-2</v>
      </c>
      <c r="AI44" s="3">
        <v>-0.479452606</v>
      </c>
      <c r="AJ44">
        <v>13</v>
      </c>
      <c r="AK44">
        <v>10</v>
      </c>
      <c r="AL44" s="3">
        <v>0.14542063299999999</v>
      </c>
      <c r="AM44" s="3">
        <v>-0.71002155</v>
      </c>
      <c r="AN44">
        <v>13</v>
      </c>
      <c r="AO44">
        <v>8</v>
      </c>
      <c r="AP44" s="3">
        <v>1.5917746E-2</v>
      </c>
    </row>
    <row r="45" spans="1:42" x14ac:dyDescent="0.25">
      <c r="A45" s="1" t="s">
        <v>108</v>
      </c>
      <c r="B45" s="1" t="s">
        <v>109</v>
      </c>
      <c r="C45" s="3">
        <v>-3.8126345999999998E-2</v>
      </c>
      <c r="D45">
        <v>122</v>
      </c>
      <c r="E45">
        <v>119</v>
      </c>
      <c r="F45" s="3">
        <v>0.94726441400000005</v>
      </c>
      <c r="G45" s="3">
        <v>-0.67086738899999998</v>
      </c>
      <c r="H45">
        <v>397</v>
      </c>
      <c r="I45">
        <v>249</v>
      </c>
      <c r="J45" s="3">
        <v>1.4291943E-2</v>
      </c>
      <c r="K45" s="3">
        <v>-0.85443517099999999</v>
      </c>
      <c r="L45">
        <v>471</v>
      </c>
      <c r="M45">
        <v>261</v>
      </c>
      <c r="N45" s="3">
        <v>1.7915660000000001E-3</v>
      </c>
      <c r="O45" s="3">
        <v>-0.147210278</v>
      </c>
      <c r="P45">
        <v>184</v>
      </c>
      <c r="Q45">
        <v>167</v>
      </c>
      <c r="R45" s="3">
        <v>0.68345346799999995</v>
      </c>
      <c r="S45" s="3">
        <v>-0.11914380099999999</v>
      </c>
      <c r="T45">
        <v>181</v>
      </c>
      <c r="U45">
        <v>167</v>
      </c>
      <c r="V45" s="3">
        <v>0.72526402300000004</v>
      </c>
      <c r="W45" s="3">
        <v>-0.86783727600000005</v>
      </c>
      <c r="X45">
        <v>65</v>
      </c>
      <c r="Y45">
        <v>36</v>
      </c>
      <c r="Z45" s="3">
        <v>2.6653169999999999E-3</v>
      </c>
      <c r="AA45" s="3">
        <v>-0.60624288699999995</v>
      </c>
      <c r="AB45">
        <v>108</v>
      </c>
      <c r="AC45">
        <v>71</v>
      </c>
      <c r="AD45" s="3">
        <v>3.4595523000000003E-2</v>
      </c>
      <c r="AE45" s="3">
        <v>-1.7258794758</v>
      </c>
      <c r="AF45">
        <v>63</v>
      </c>
      <c r="AG45">
        <v>19</v>
      </c>
      <c r="AH45" s="3">
        <v>1.0728278456E-10</v>
      </c>
      <c r="AI45" s="3">
        <v>-0.36070748899999999</v>
      </c>
      <c r="AJ45">
        <v>132</v>
      </c>
      <c r="AK45">
        <v>103</v>
      </c>
      <c r="AL45" s="3">
        <v>0.26882729</v>
      </c>
      <c r="AM45" s="3">
        <v>-0.68357573800000004</v>
      </c>
      <c r="AN45">
        <v>179</v>
      </c>
      <c r="AO45">
        <v>112</v>
      </c>
      <c r="AP45" s="3">
        <v>1.4847124999999999E-2</v>
      </c>
    </row>
    <row r="46" spans="1:42" x14ac:dyDescent="0.25">
      <c r="A46" s="1" t="s">
        <v>110</v>
      </c>
      <c r="B46" s="1" t="s">
        <v>111</v>
      </c>
      <c r="C46" s="3">
        <v>-1.0180429090000001</v>
      </c>
      <c r="D46">
        <v>11</v>
      </c>
      <c r="E46">
        <v>6</v>
      </c>
      <c r="F46" s="3">
        <v>1.4913400000000001E-4</v>
      </c>
      <c r="G46" s="3">
        <v>0.39279858400000001</v>
      </c>
      <c r="H46">
        <v>11</v>
      </c>
      <c r="I46">
        <v>14</v>
      </c>
      <c r="J46" s="3">
        <v>0.13244530199999999</v>
      </c>
      <c r="K46" s="3">
        <v>-0.27386556200000001</v>
      </c>
      <c r="L46">
        <v>10</v>
      </c>
      <c r="M46">
        <v>8</v>
      </c>
      <c r="N46" s="3">
        <v>0.34211156799999998</v>
      </c>
      <c r="O46" s="3">
        <v>-0.192802839</v>
      </c>
      <c r="P46">
        <v>12</v>
      </c>
      <c r="Q46">
        <v>10</v>
      </c>
      <c r="R46" s="3">
        <v>0.53927947399999998</v>
      </c>
      <c r="S46" s="3">
        <v>0.64684777299999996</v>
      </c>
      <c r="T46">
        <v>14</v>
      </c>
      <c r="U46">
        <v>22</v>
      </c>
      <c r="V46" s="3">
        <v>8.9838890000000001E-3</v>
      </c>
      <c r="W46" s="3">
        <v>-1.273097715</v>
      </c>
      <c r="X46">
        <v>24</v>
      </c>
      <c r="Y46">
        <v>10</v>
      </c>
      <c r="Z46" s="3">
        <v>2.1299999999999999E-7</v>
      </c>
      <c r="AA46" s="3">
        <v>-0.79461219400000005</v>
      </c>
      <c r="AB46">
        <v>20</v>
      </c>
      <c r="AC46">
        <v>12</v>
      </c>
      <c r="AD46" s="3">
        <v>1.5536320000000001E-3</v>
      </c>
      <c r="AE46" s="3">
        <v>-1.3068529644</v>
      </c>
      <c r="AF46">
        <v>18</v>
      </c>
      <c r="AG46">
        <v>8</v>
      </c>
      <c r="AH46" s="3">
        <v>1.3182617140999999E-7</v>
      </c>
      <c r="AI46" s="3">
        <v>-0.82744073900000004</v>
      </c>
      <c r="AJ46">
        <v>19</v>
      </c>
      <c r="AK46">
        <v>11</v>
      </c>
      <c r="AL46" s="3">
        <v>2.357839E-3</v>
      </c>
      <c r="AM46" s="3">
        <v>9.2053121000000002E-2</v>
      </c>
      <c r="AN46">
        <v>23</v>
      </c>
      <c r="AO46">
        <v>25</v>
      </c>
      <c r="AP46" s="3">
        <v>0.76931335700000003</v>
      </c>
    </row>
    <row r="47" spans="1:42" x14ac:dyDescent="0.25">
      <c r="A47" s="1" t="s">
        <v>114</v>
      </c>
      <c r="B47" s="1" t="s">
        <v>115</v>
      </c>
      <c r="C47" s="3">
        <v>-0.170915862</v>
      </c>
      <c r="D47">
        <v>313</v>
      </c>
      <c r="E47">
        <v>278</v>
      </c>
      <c r="F47" s="3">
        <v>0.51867883599999998</v>
      </c>
      <c r="G47" s="3">
        <v>-0.179045601</v>
      </c>
      <c r="H47">
        <v>298</v>
      </c>
      <c r="I47">
        <v>263</v>
      </c>
      <c r="J47" s="3">
        <v>0.41159257300000002</v>
      </c>
      <c r="K47" s="3">
        <v>-1.031719236</v>
      </c>
      <c r="L47">
        <v>313</v>
      </c>
      <c r="M47">
        <v>153</v>
      </c>
      <c r="N47" s="3">
        <v>7.1799999999999994E-8</v>
      </c>
      <c r="O47" s="3">
        <v>-0.34984782399999997</v>
      </c>
      <c r="P47">
        <v>317</v>
      </c>
      <c r="Q47">
        <v>249</v>
      </c>
      <c r="R47" s="3">
        <v>0.10245432</v>
      </c>
      <c r="S47" s="3">
        <v>-0.62757207500000001</v>
      </c>
      <c r="T47">
        <v>294</v>
      </c>
      <c r="U47">
        <v>191</v>
      </c>
      <c r="V47" s="3">
        <v>1.1962609999999999E-3</v>
      </c>
      <c r="W47" s="3">
        <v>-0.17692981699999999</v>
      </c>
      <c r="X47">
        <v>251</v>
      </c>
      <c r="Y47">
        <v>222</v>
      </c>
      <c r="Z47" s="3">
        <v>0.45968157199999998</v>
      </c>
      <c r="AA47" s="3">
        <v>-0.181717247</v>
      </c>
      <c r="AB47">
        <v>235</v>
      </c>
      <c r="AC47">
        <v>207</v>
      </c>
      <c r="AD47" s="3">
        <v>0.42808812000000002</v>
      </c>
      <c r="AE47" s="3">
        <v>-0.88390780597999996</v>
      </c>
      <c r="AF47">
        <v>256</v>
      </c>
      <c r="AG47">
        <v>139</v>
      </c>
      <c r="AH47" s="3">
        <v>4.8035557651000003E-6</v>
      </c>
      <c r="AI47" s="3">
        <v>-0.17513420900000001</v>
      </c>
      <c r="AJ47">
        <v>203</v>
      </c>
      <c r="AK47">
        <v>180</v>
      </c>
      <c r="AL47" s="3">
        <v>0.47438086699999998</v>
      </c>
      <c r="AM47" s="3">
        <v>-0.44334020000000002</v>
      </c>
      <c r="AN47">
        <v>188</v>
      </c>
      <c r="AO47">
        <v>138</v>
      </c>
      <c r="AP47" s="3">
        <v>2.9095669000000001E-2</v>
      </c>
    </row>
    <row r="48" spans="1:42" x14ac:dyDescent="0.25">
      <c r="A48" s="1" t="s">
        <v>116</v>
      </c>
      <c r="B48" s="1" t="s">
        <v>117</v>
      </c>
      <c r="C48" s="3">
        <v>-0.40306699200000001</v>
      </c>
      <c r="D48">
        <v>26</v>
      </c>
      <c r="E48">
        <v>20</v>
      </c>
      <c r="F48" s="3">
        <v>0.28888615499999998</v>
      </c>
      <c r="G48" s="3">
        <v>-0.68064671600000004</v>
      </c>
      <c r="H48">
        <v>27</v>
      </c>
      <c r="I48">
        <v>15</v>
      </c>
      <c r="J48" s="3">
        <v>2.7987379E-2</v>
      </c>
      <c r="K48" s="3">
        <v>-0.793928101</v>
      </c>
      <c r="L48">
        <v>32</v>
      </c>
      <c r="M48">
        <v>18</v>
      </c>
      <c r="N48" s="3">
        <v>1.0529182E-2</v>
      </c>
      <c r="O48" s="3">
        <v>-0.54139248799999995</v>
      </c>
      <c r="P48">
        <v>28</v>
      </c>
      <c r="Q48">
        <v>20</v>
      </c>
      <c r="R48" s="3">
        <v>0.106410117</v>
      </c>
      <c r="S48" s="3">
        <v>-0.95344534299999995</v>
      </c>
      <c r="T48">
        <v>27</v>
      </c>
      <c r="U48">
        <v>13</v>
      </c>
      <c r="V48" s="3">
        <v>1.8565700000000001E-3</v>
      </c>
      <c r="W48" s="3">
        <v>-0.62506576400000002</v>
      </c>
      <c r="X48">
        <v>12</v>
      </c>
      <c r="Y48">
        <v>7</v>
      </c>
      <c r="Z48" s="3">
        <v>8.3381831000000003E-2</v>
      </c>
      <c r="AA48" s="3">
        <v>-0.28655568599999998</v>
      </c>
      <c r="AB48">
        <v>11</v>
      </c>
      <c r="AC48">
        <v>7</v>
      </c>
      <c r="AD48" s="3">
        <v>0.449128311</v>
      </c>
      <c r="AE48" s="3">
        <v>-0.72383013117999995</v>
      </c>
      <c r="AF48">
        <v>13</v>
      </c>
      <c r="AG48">
        <v>8</v>
      </c>
      <c r="AH48" s="3">
        <v>2.5708786633E-2</v>
      </c>
      <c r="AI48" s="3">
        <v>-0.71451331600000001</v>
      </c>
      <c r="AJ48">
        <v>21</v>
      </c>
      <c r="AK48">
        <v>12</v>
      </c>
      <c r="AL48" s="3">
        <v>4.0559640000000001E-2</v>
      </c>
      <c r="AM48" s="3">
        <v>-0.58600396200000004</v>
      </c>
      <c r="AN48">
        <v>10</v>
      </c>
      <c r="AO48">
        <v>7</v>
      </c>
      <c r="AP48" s="3">
        <v>8.3730676000000004E-2</v>
      </c>
    </row>
    <row r="49" spans="1:42" x14ac:dyDescent="0.25">
      <c r="A49" s="1" t="s">
        <v>118</v>
      </c>
      <c r="B49" s="1" t="s">
        <v>119</v>
      </c>
      <c r="C49" s="3">
        <v>0.86062001099999996</v>
      </c>
      <c r="D49">
        <v>1</v>
      </c>
      <c r="E49">
        <v>1</v>
      </c>
      <c r="F49" s="3">
        <v>0.28079056699999999</v>
      </c>
      <c r="G49" s="3">
        <v>1.5626117829999999</v>
      </c>
      <c r="H49">
        <v>1</v>
      </c>
      <c r="I49">
        <v>1</v>
      </c>
      <c r="J49" s="3">
        <v>3.4695157999999997E-2</v>
      </c>
      <c r="K49" s="3">
        <v>0.65711935700000002</v>
      </c>
      <c r="L49">
        <v>1</v>
      </c>
      <c r="M49">
        <v>1</v>
      </c>
      <c r="N49" s="3">
        <v>0.48756990900000002</v>
      </c>
      <c r="O49" s="3">
        <v>-0.67005496399999998</v>
      </c>
      <c r="P49">
        <v>1</v>
      </c>
      <c r="Q49">
        <v>1</v>
      </c>
      <c r="R49" s="3">
        <v>0.30418803799999999</v>
      </c>
      <c r="S49" s="3">
        <v>0.42580943100000002</v>
      </c>
      <c r="T49">
        <v>1</v>
      </c>
      <c r="U49">
        <v>1</v>
      </c>
      <c r="V49" s="3">
        <v>0.65267120599999995</v>
      </c>
      <c r="W49" s="3">
        <v>-2.4145009200000001</v>
      </c>
      <c r="X49">
        <v>74</v>
      </c>
      <c r="Y49">
        <v>14</v>
      </c>
      <c r="Z49" s="3">
        <v>1.4E-8</v>
      </c>
      <c r="AA49" s="3">
        <v>-2.1884553339999999</v>
      </c>
      <c r="AB49">
        <v>27</v>
      </c>
      <c r="AC49">
        <v>6</v>
      </c>
      <c r="AD49" s="3">
        <v>4.1300000000000001E-7</v>
      </c>
      <c r="AE49" s="3">
        <v>-2.2416323109</v>
      </c>
      <c r="AF49">
        <v>9</v>
      </c>
      <c r="AG49">
        <v>2</v>
      </c>
      <c r="AH49" s="3">
        <v>7.9376435620000005E-7</v>
      </c>
      <c r="AI49" s="3">
        <v>-1.2863281209999999</v>
      </c>
      <c r="AJ49">
        <v>42</v>
      </c>
      <c r="AK49">
        <v>17</v>
      </c>
      <c r="AL49" s="3">
        <v>7.3940280000000004E-3</v>
      </c>
      <c r="AM49" s="3">
        <v>-1.6965499749999999</v>
      </c>
      <c r="AN49">
        <v>32</v>
      </c>
      <c r="AO49">
        <v>10</v>
      </c>
      <c r="AP49" s="3">
        <v>1.11684E-4</v>
      </c>
    </row>
    <row r="50" spans="1:42" x14ac:dyDescent="0.25">
      <c r="A50" s="1" t="s">
        <v>121</v>
      </c>
      <c r="B50" s="1" t="s">
        <v>122</v>
      </c>
      <c r="C50" s="3">
        <v>-1.4875652290000001</v>
      </c>
      <c r="D50">
        <v>4</v>
      </c>
      <c r="E50">
        <v>2</v>
      </c>
      <c r="F50" s="3">
        <v>5.35104E-4</v>
      </c>
      <c r="G50" s="3">
        <v>-1.0743292790000001</v>
      </c>
      <c r="H50">
        <v>5</v>
      </c>
      <c r="I50">
        <v>3</v>
      </c>
      <c r="J50" s="3">
        <v>5.7583540000000003E-3</v>
      </c>
      <c r="K50" s="3">
        <v>-1.164882712</v>
      </c>
      <c r="L50">
        <v>4</v>
      </c>
      <c r="M50">
        <v>2</v>
      </c>
      <c r="N50" s="3">
        <v>5.4029560000000004E-3</v>
      </c>
      <c r="O50" s="3">
        <v>-0.56947425600000001</v>
      </c>
      <c r="P50">
        <v>3</v>
      </c>
      <c r="Q50">
        <v>2</v>
      </c>
      <c r="R50" s="3">
        <v>0.23318214800000001</v>
      </c>
      <c r="S50" s="3">
        <v>-1.2303189029999999</v>
      </c>
      <c r="T50">
        <v>4</v>
      </c>
      <c r="U50">
        <v>2</v>
      </c>
      <c r="V50" s="3">
        <v>2.7117959999999998E-3</v>
      </c>
      <c r="W50" s="3">
        <v>-2.217078248</v>
      </c>
      <c r="X50">
        <v>10</v>
      </c>
      <c r="Y50">
        <v>2</v>
      </c>
      <c r="Z50" s="3">
        <v>6.1600000000000002E-9</v>
      </c>
      <c r="AA50" s="3">
        <v>-2.2808451249999999</v>
      </c>
      <c r="AB50">
        <v>12</v>
      </c>
      <c r="AC50">
        <v>3</v>
      </c>
      <c r="AD50" s="3">
        <v>4.4600000000000001E-10</v>
      </c>
      <c r="AE50" s="3">
        <v>-0.95463411212000004</v>
      </c>
      <c r="AF50">
        <v>4</v>
      </c>
      <c r="AG50">
        <v>2</v>
      </c>
      <c r="AH50" s="3">
        <v>2.5141140358E-2</v>
      </c>
      <c r="AI50" s="3">
        <v>-1.2190600279999999</v>
      </c>
      <c r="AJ50">
        <v>3</v>
      </c>
      <c r="AK50">
        <v>2</v>
      </c>
      <c r="AL50" s="3">
        <v>1.1153092E-2</v>
      </c>
      <c r="AM50" s="3">
        <v>-0.93835195400000004</v>
      </c>
      <c r="AN50">
        <v>5</v>
      </c>
      <c r="AO50">
        <v>3</v>
      </c>
      <c r="AP50" s="3">
        <v>2.1471799E-2</v>
      </c>
    </row>
    <row r="51" spans="1:42" x14ac:dyDescent="0.25">
      <c r="A51" s="1" t="s">
        <v>126</v>
      </c>
      <c r="B51" s="1" t="s">
        <v>127</v>
      </c>
      <c r="C51" s="3">
        <v>-0.323326844</v>
      </c>
      <c r="D51">
        <v>10</v>
      </c>
      <c r="E51">
        <v>8</v>
      </c>
      <c r="F51" s="3">
        <v>0.25675972400000002</v>
      </c>
      <c r="G51" s="3">
        <v>-0.19547608699999999</v>
      </c>
      <c r="H51">
        <v>4</v>
      </c>
      <c r="I51">
        <v>4</v>
      </c>
      <c r="J51" s="3">
        <v>0.510861291</v>
      </c>
      <c r="K51" s="3">
        <v>0.71849522499999996</v>
      </c>
      <c r="L51">
        <v>3</v>
      </c>
      <c r="M51">
        <v>5</v>
      </c>
      <c r="N51" s="3">
        <v>7.146894E-3</v>
      </c>
      <c r="O51" s="3">
        <v>-0.47497439400000002</v>
      </c>
      <c r="P51">
        <v>5</v>
      </c>
      <c r="Q51">
        <v>4</v>
      </c>
      <c r="R51" s="3">
        <v>9.3286957000000004E-2</v>
      </c>
      <c r="S51" s="3">
        <v>0.13848735200000001</v>
      </c>
      <c r="T51">
        <v>5</v>
      </c>
      <c r="U51">
        <v>6</v>
      </c>
      <c r="V51" s="3">
        <v>0.64101688599999995</v>
      </c>
      <c r="W51" s="3">
        <v>-0.749702643</v>
      </c>
      <c r="X51">
        <v>8</v>
      </c>
      <c r="Y51">
        <v>5</v>
      </c>
      <c r="Z51" s="3">
        <v>3.7812760000000001E-3</v>
      </c>
      <c r="AA51" s="3">
        <v>-0.85355508099999999</v>
      </c>
      <c r="AB51">
        <v>9</v>
      </c>
      <c r="AC51">
        <v>5</v>
      </c>
      <c r="AD51" s="3">
        <v>4.22581E-4</v>
      </c>
      <c r="AE51" s="3">
        <v>-0.79762122919</v>
      </c>
      <c r="AF51">
        <v>6</v>
      </c>
      <c r="AG51">
        <v>3</v>
      </c>
      <c r="AH51" s="3">
        <v>2.4962690891000001E-3</v>
      </c>
      <c r="AI51" s="3">
        <v>-1.90266768</v>
      </c>
      <c r="AJ51">
        <v>23</v>
      </c>
      <c r="AK51">
        <v>7</v>
      </c>
      <c r="AL51" s="3">
        <v>8.4399999999999998E-18</v>
      </c>
      <c r="AM51" s="3">
        <v>-1.267759074</v>
      </c>
      <c r="AN51">
        <v>5</v>
      </c>
      <c r="AO51">
        <v>3</v>
      </c>
      <c r="AP51" s="3">
        <v>2.9699999999999999E-6</v>
      </c>
    </row>
    <row r="52" spans="1:42" x14ac:dyDescent="0.25">
      <c r="A52" s="1" t="s">
        <v>128</v>
      </c>
      <c r="B52" s="1" t="s">
        <v>129</v>
      </c>
      <c r="C52" s="3">
        <v>-3.823363176</v>
      </c>
      <c r="D52">
        <v>1</v>
      </c>
      <c r="E52">
        <v>0</v>
      </c>
      <c r="F52" s="3">
        <v>3.8400185000000003E-2</v>
      </c>
      <c r="G52" s="3">
        <v>-1.305478669</v>
      </c>
      <c r="H52">
        <v>1</v>
      </c>
      <c r="I52">
        <v>1</v>
      </c>
      <c r="J52" s="3">
        <v>0.53480703299999999</v>
      </c>
      <c r="K52" s="3">
        <v>-0.25125798999999999</v>
      </c>
      <c r="L52">
        <v>0</v>
      </c>
      <c r="M52">
        <v>0</v>
      </c>
      <c r="N52" s="3">
        <v>0.93692469300000003</v>
      </c>
      <c r="O52" s="3">
        <v>-3.278202346</v>
      </c>
      <c r="P52">
        <v>1</v>
      </c>
      <c r="Q52">
        <v>1</v>
      </c>
      <c r="R52" s="3">
        <v>3.1257048000000003E-2</v>
      </c>
      <c r="S52" s="3">
        <v>-2.9597838009999999</v>
      </c>
      <c r="T52">
        <v>1</v>
      </c>
      <c r="U52">
        <v>0</v>
      </c>
      <c r="V52" s="3">
        <v>0.102981608</v>
      </c>
      <c r="W52" s="3">
        <v>-7.9059658000000005E-2</v>
      </c>
      <c r="X52">
        <v>46</v>
      </c>
      <c r="Y52">
        <v>43</v>
      </c>
      <c r="Z52" s="3">
        <v>0.94863257499999998</v>
      </c>
      <c r="AA52" s="3">
        <v>-0.24199250899999999</v>
      </c>
      <c r="AB52">
        <v>46</v>
      </c>
      <c r="AC52">
        <v>39</v>
      </c>
      <c r="AD52" s="3">
        <v>0.80427466999999997</v>
      </c>
      <c r="AE52" s="3">
        <v>-1.9458326265999999</v>
      </c>
      <c r="AF52">
        <v>31</v>
      </c>
      <c r="AG52">
        <v>9</v>
      </c>
      <c r="AH52" s="3">
        <v>8.0121491833999997E-3</v>
      </c>
      <c r="AI52" s="3">
        <v>2.0388528560000001</v>
      </c>
      <c r="AJ52">
        <v>10</v>
      </c>
      <c r="AK52">
        <v>38</v>
      </c>
      <c r="AL52" s="3">
        <v>1.0568999000000001E-2</v>
      </c>
      <c r="AM52" s="3">
        <v>-0.50716404199999998</v>
      </c>
      <c r="AN52">
        <v>61</v>
      </c>
      <c r="AO52">
        <v>43</v>
      </c>
      <c r="AP52" s="3">
        <v>0.55697287799999995</v>
      </c>
    </row>
    <row r="53" spans="1:42" x14ac:dyDescent="0.25">
      <c r="A53" s="1" t="s">
        <v>130</v>
      </c>
      <c r="B53" s="1" t="s">
        <v>131</v>
      </c>
      <c r="C53" s="3">
        <v>-0.42109219599999997</v>
      </c>
      <c r="D53">
        <v>53</v>
      </c>
      <c r="E53">
        <v>40</v>
      </c>
      <c r="F53" s="3">
        <v>0.21638306800000001</v>
      </c>
      <c r="G53" s="3">
        <v>-0.67072541100000005</v>
      </c>
      <c r="H53">
        <v>49</v>
      </c>
      <c r="I53">
        <v>31</v>
      </c>
      <c r="J53" s="3">
        <v>1.7814606E-2</v>
      </c>
      <c r="K53" s="3">
        <v>-0.61054882300000002</v>
      </c>
      <c r="L53">
        <v>47</v>
      </c>
      <c r="M53">
        <v>31</v>
      </c>
      <c r="N53" s="3">
        <v>3.5919955000000003E-2</v>
      </c>
      <c r="O53" s="3">
        <v>-0.64335088299999998</v>
      </c>
      <c r="P53">
        <v>51</v>
      </c>
      <c r="Q53">
        <v>33</v>
      </c>
      <c r="R53" s="3">
        <v>3.3409866000000003E-2</v>
      </c>
      <c r="S53" s="3">
        <v>-0.83557022700000005</v>
      </c>
      <c r="T53">
        <v>54</v>
      </c>
      <c r="U53">
        <v>31</v>
      </c>
      <c r="V53" s="3">
        <v>2.8708819999999999E-3</v>
      </c>
      <c r="W53" s="3">
        <v>-0.57953116900000001</v>
      </c>
      <c r="X53">
        <v>149</v>
      </c>
      <c r="Y53">
        <v>100</v>
      </c>
      <c r="Z53" s="3">
        <v>5.8246561000000002E-2</v>
      </c>
      <c r="AA53" s="3">
        <v>-1.0875777849999999</v>
      </c>
      <c r="AB53">
        <v>156</v>
      </c>
      <c r="AC53">
        <v>74</v>
      </c>
      <c r="AD53" s="3">
        <v>8.6299999999999997E-5</v>
      </c>
      <c r="AE53" s="3">
        <v>-1.2441967864000001</v>
      </c>
      <c r="AF53">
        <v>101</v>
      </c>
      <c r="AG53">
        <v>43</v>
      </c>
      <c r="AH53" s="3">
        <v>6.6794396812999998E-6</v>
      </c>
      <c r="AI53" s="3">
        <v>0.33246395400000001</v>
      </c>
      <c r="AJ53">
        <v>76</v>
      </c>
      <c r="AK53">
        <v>95</v>
      </c>
      <c r="AL53" s="3">
        <v>0.32212254899999998</v>
      </c>
      <c r="AM53" s="3">
        <v>-1.1446362839999999</v>
      </c>
      <c r="AN53">
        <v>188</v>
      </c>
      <c r="AO53">
        <v>85</v>
      </c>
      <c r="AP53" s="3">
        <v>3.7299999999999999E-5</v>
      </c>
    </row>
    <row r="54" spans="1:42" x14ac:dyDescent="0.25">
      <c r="A54" s="1" t="s">
        <v>132</v>
      </c>
      <c r="B54" s="1" t="s">
        <v>133</v>
      </c>
      <c r="C54" s="3">
        <v>-2.060667826</v>
      </c>
      <c r="D54">
        <v>4</v>
      </c>
      <c r="E54">
        <v>1</v>
      </c>
      <c r="F54" s="3">
        <v>1.4837283E-2</v>
      </c>
      <c r="G54" s="3">
        <v>-1.428438053</v>
      </c>
      <c r="H54">
        <v>3</v>
      </c>
      <c r="I54">
        <v>1</v>
      </c>
      <c r="J54" s="3">
        <v>7.1648132000000003E-2</v>
      </c>
      <c r="K54" s="3">
        <v>-0.60945039599999995</v>
      </c>
      <c r="L54">
        <v>2</v>
      </c>
      <c r="M54">
        <v>1</v>
      </c>
      <c r="N54" s="3">
        <v>0.51511353900000001</v>
      </c>
      <c r="O54" s="3">
        <v>-4.75315961</v>
      </c>
      <c r="P54">
        <v>20</v>
      </c>
      <c r="Q54">
        <v>1</v>
      </c>
      <c r="R54" s="3">
        <v>6.3599999999999998E-10</v>
      </c>
      <c r="S54" s="3">
        <v>-1.7425046639999999</v>
      </c>
      <c r="T54">
        <v>4</v>
      </c>
      <c r="U54">
        <v>2</v>
      </c>
      <c r="V54" s="3">
        <v>2.3002288999999999E-2</v>
      </c>
      <c r="W54" s="3">
        <v>-0.61018165599999996</v>
      </c>
      <c r="X54">
        <v>1758</v>
      </c>
      <c r="Y54">
        <v>1152</v>
      </c>
      <c r="Z54" s="3">
        <v>0.49372503499999998</v>
      </c>
      <c r="AA54" s="3">
        <v>-0.38259200100000001</v>
      </c>
      <c r="AB54">
        <v>1127</v>
      </c>
      <c r="AC54">
        <v>864</v>
      </c>
      <c r="AD54" s="3">
        <v>0.67639973600000003</v>
      </c>
      <c r="AE54" s="3">
        <v>-1.4953655764</v>
      </c>
      <c r="AF54">
        <v>612</v>
      </c>
      <c r="AG54">
        <v>217</v>
      </c>
      <c r="AH54" s="3">
        <v>4.4318153308E-2</v>
      </c>
      <c r="AI54" s="3">
        <v>0.18793642599999999</v>
      </c>
      <c r="AJ54">
        <v>979</v>
      </c>
      <c r="AK54">
        <v>1115</v>
      </c>
      <c r="AL54" s="3">
        <v>0.857630326</v>
      </c>
      <c r="AM54" s="3">
        <v>-0.53983625099999999</v>
      </c>
      <c r="AN54">
        <v>1489</v>
      </c>
      <c r="AO54">
        <v>1024</v>
      </c>
      <c r="AP54" s="3">
        <v>0.52877808100000001</v>
      </c>
    </row>
    <row r="55" spans="1:42" x14ac:dyDescent="0.25">
      <c r="A55" s="1" t="s">
        <v>136</v>
      </c>
      <c r="B55" s="1" t="s">
        <v>137</v>
      </c>
      <c r="C55" s="3">
        <v>-0.157456504</v>
      </c>
      <c r="D55">
        <v>65</v>
      </c>
      <c r="E55">
        <v>58</v>
      </c>
      <c r="F55" s="3">
        <v>0.63676143900000004</v>
      </c>
      <c r="G55" s="3">
        <v>-0.47096891499999999</v>
      </c>
      <c r="H55">
        <v>64</v>
      </c>
      <c r="I55">
        <v>47</v>
      </c>
      <c r="J55" s="3">
        <v>4.7340672E-2</v>
      </c>
      <c r="K55" s="3">
        <v>-0.107556058</v>
      </c>
      <c r="L55">
        <v>67</v>
      </c>
      <c r="M55">
        <v>62</v>
      </c>
      <c r="N55" s="3">
        <v>0.71711245800000001</v>
      </c>
      <c r="O55" s="3">
        <v>-6.3709954999999999E-2</v>
      </c>
      <c r="P55">
        <v>61</v>
      </c>
      <c r="Q55">
        <v>58</v>
      </c>
      <c r="R55" s="3">
        <v>0.85003240899999999</v>
      </c>
      <c r="S55" s="3">
        <v>-0.72266538499999999</v>
      </c>
      <c r="T55">
        <v>71</v>
      </c>
      <c r="U55">
        <v>43</v>
      </c>
      <c r="V55" s="3">
        <v>1.8264049999999999E-3</v>
      </c>
      <c r="W55" s="3">
        <v>-1.1039106000000001</v>
      </c>
      <c r="X55">
        <v>40</v>
      </c>
      <c r="Y55">
        <v>19</v>
      </c>
      <c r="Z55" s="3">
        <v>3.8E-6</v>
      </c>
      <c r="AA55" s="3">
        <v>-0.59089918500000005</v>
      </c>
      <c r="AB55">
        <v>50</v>
      </c>
      <c r="AC55">
        <v>33</v>
      </c>
      <c r="AD55" s="3">
        <v>1.5217188E-2</v>
      </c>
      <c r="AE55" s="3">
        <v>-0.97681969091999998</v>
      </c>
      <c r="AF55">
        <v>47</v>
      </c>
      <c r="AG55">
        <v>24</v>
      </c>
      <c r="AH55" s="3">
        <v>3.2766633078000001E-5</v>
      </c>
      <c r="AI55" s="3">
        <v>-0.156736718</v>
      </c>
      <c r="AJ55">
        <v>48</v>
      </c>
      <c r="AK55">
        <v>43</v>
      </c>
      <c r="AL55" s="3">
        <v>0.60756805300000005</v>
      </c>
      <c r="AM55" s="3">
        <v>-0.76761227600000004</v>
      </c>
      <c r="AN55">
        <v>41</v>
      </c>
      <c r="AO55">
        <v>24</v>
      </c>
      <c r="AP55" s="3">
        <v>1.343885E-3</v>
      </c>
    </row>
    <row r="56" spans="1:42" x14ac:dyDescent="0.25">
      <c r="A56" s="1" t="s">
        <v>141</v>
      </c>
      <c r="B56" s="1" t="s">
        <v>142</v>
      </c>
      <c r="C56" s="3">
        <v>-0.285958714</v>
      </c>
      <c r="D56">
        <v>210</v>
      </c>
      <c r="E56">
        <v>173</v>
      </c>
      <c r="F56" s="3">
        <v>0.62255857999999997</v>
      </c>
      <c r="G56" s="3">
        <v>0.73638323299999997</v>
      </c>
      <c r="H56">
        <v>193</v>
      </c>
      <c r="I56">
        <v>321</v>
      </c>
      <c r="J56" s="3">
        <v>7.9672158000000007E-2</v>
      </c>
      <c r="K56" s="3">
        <v>-0.55513016299999995</v>
      </c>
      <c r="L56">
        <v>205</v>
      </c>
      <c r="M56">
        <v>140</v>
      </c>
      <c r="N56" s="3">
        <v>0.211749981</v>
      </c>
      <c r="O56" s="3">
        <v>4.2763177999999999E-2</v>
      </c>
      <c r="P56">
        <v>282</v>
      </c>
      <c r="Q56">
        <v>291</v>
      </c>
      <c r="R56" s="3">
        <v>0.95503224799999997</v>
      </c>
      <c r="S56" s="3">
        <v>-0.69950445500000002</v>
      </c>
      <c r="T56">
        <v>234</v>
      </c>
      <c r="U56">
        <v>144</v>
      </c>
      <c r="V56" s="3">
        <v>9.9570826000000001E-2</v>
      </c>
      <c r="W56" s="3">
        <v>-1.849867514</v>
      </c>
      <c r="X56">
        <v>538</v>
      </c>
      <c r="Y56">
        <v>150</v>
      </c>
      <c r="Z56" s="3">
        <v>5.5899999999999998E-6</v>
      </c>
      <c r="AA56" s="3">
        <v>-1.5700100109999999</v>
      </c>
      <c r="AB56">
        <v>887</v>
      </c>
      <c r="AC56">
        <v>299</v>
      </c>
      <c r="AD56" s="3">
        <v>1.1014999999999999E-4</v>
      </c>
      <c r="AE56" s="3">
        <v>-1.9284368388999999</v>
      </c>
      <c r="AF56">
        <v>844</v>
      </c>
      <c r="AG56">
        <v>222</v>
      </c>
      <c r="AH56" s="3">
        <v>1.5193378112E-6</v>
      </c>
      <c r="AI56" s="3">
        <v>-0.22987762</v>
      </c>
      <c r="AJ56">
        <v>352</v>
      </c>
      <c r="AK56">
        <v>300</v>
      </c>
      <c r="AL56" s="3">
        <v>0.671212429</v>
      </c>
      <c r="AM56" s="3">
        <v>-1.909488842</v>
      </c>
      <c r="AN56">
        <v>669</v>
      </c>
      <c r="AO56">
        <v>179</v>
      </c>
      <c r="AP56" s="3">
        <v>2.3099999999999999E-6</v>
      </c>
    </row>
    <row r="57" spans="1:42" x14ac:dyDescent="0.25">
      <c r="A57" s="1" t="s">
        <v>145</v>
      </c>
      <c r="B57" s="1" t="s">
        <v>146</v>
      </c>
      <c r="C57" s="3">
        <v>-0.75278636399999999</v>
      </c>
      <c r="D57">
        <v>12</v>
      </c>
      <c r="E57">
        <v>7</v>
      </c>
      <c r="F57" s="3">
        <v>3.1570244999999997E-2</v>
      </c>
      <c r="G57" s="3">
        <v>0.14060619199999999</v>
      </c>
      <c r="H57">
        <v>4</v>
      </c>
      <c r="I57">
        <v>4</v>
      </c>
      <c r="J57" s="3">
        <v>0.738080238</v>
      </c>
      <c r="K57" s="3">
        <v>1.421769882</v>
      </c>
      <c r="L57">
        <v>2</v>
      </c>
      <c r="M57">
        <v>5</v>
      </c>
      <c r="N57" s="3">
        <v>3.4799999999999999E-5</v>
      </c>
      <c r="O57" s="3">
        <v>0.27424665799999998</v>
      </c>
      <c r="P57">
        <v>5</v>
      </c>
      <c r="Q57">
        <v>6</v>
      </c>
      <c r="R57" s="3">
        <v>0.488701567</v>
      </c>
      <c r="S57" s="3">
        <v>0.18895271399999999</v>
      </c>
      <c r="T57">
        <v>8</v>
      </c>
      <c r="U57">
        <v>9</v>
      </c>
      <c r="V57" s="3">
        <v>0.61791781800000001</v>
      </c>
      <c r="W57" s="3">
        <v>-0.93980328300000004</v>
      </c>
      <c r="X57">
        <v>18</v>
      </c>
      <c r="Y57">
        <v>10</v>
      </c>
      <c r="Z57" s="3">
        <v>4.2920459999999999E-3</v>
      </c>
      <c r="AA57" s="3">
        <v>-1.0790349429999999</v>
      </c>
      <c r="AB57">
        <v>12</v>
      </c>
      <c r="AC57">
        <v>6</v>
      </c>
      <c r="AD57" s="3">
        <v>7.3983899999999995E-4</v>
      </c>
      <c r="AE57" s="3">
        <v>-0.33682766883999998</v>
      </c>
      <c r="AF57">
        <v>7</v>
      </c>
      <c r="AG57">
        <v>6</v>
      </c>
      <c r="AH57" s="3">
        <v>0.34598751586999998</v>
      </c>
      <c r="AI57" s="3">
        <v>-0.30538029799999999</v>
      </c>
      <c r="AJ57">
        <v>12</v>
      </c>
      <c r="AK57">
        <v>10</v>
      </c>
      <c r="AL57" s="3">
        <v>0.43142104199999998</v>
      </c>
      <c r="AM57" s="3">
        <v>-0.82747263299999996</v>
      </c>
      <c r="AN57">
        <v>13</v>
      </c>
      <c r="AO57">
        <v>8</v>
      </c>
      <c r="AP57" s="3">
        <v>1.0172087999999999E-2</v>
      </c>
    </row>
    <row r="58" spans="1:42" x14ac:dyDescent="0.25">
      <c r="A58" s="1" t="s">
        <v>151</v>
      </c>
      <c r="B58" s="1" t="s">
        <v>45</v>
      </c>
      <c r="C58" s="3">
        <v>-0.65390486000000003</v>
      </c>
      <c r="D58">
        <v>66</v>
      </c>
      <c r="E58">
        <v>42</v>
      </c>
      <c r="F58" s="3">
        <v>1.0386477E-2</v>
      </c>
      <c r="G58" s="3">
        <v>-0.86684507399999999</v>
      </c>
      <c r="H58">
        <v>70</v>
      </c>
      <c r="I58">
        <v>39</v>
      </c>
      <c r="J58" s="3">
        <v>1.9560199999999999E-4</v>
      </c>
      <c r="K58" s="3">
        <v>-0.862926835</v>
      </c>
      <c r="L58">
        <v>70</v>
      </c>
      <c r="M58">
        <v>39</v>
      </c>
      <c r="N58" s="3">
        <v>2.25925E-4</v>
      </c>
      <c r="O58" s="3">
        <v>-0.78357621799999999</v>
      </c>
      <c r="P58">
        <v>68</v>
      </c>
      <c r="Q58">
        <v>40</v>
      </c>
      <c r="R58" s="3">
        <v>1.511835E-3</v>
      </c>
      <c r="S58" s="3">
        <v>-1.0411590340000001</v>
      </c>
      <c r="T58">
        <v>71</v>
      </c>
      <c r="U58">
        <v>35</v>
      </c>
      <c r="V58" s="3">
        <v>6.9700000000000002E-6</v>
      </c>
      <c r="W58" s="3">
        <v>-0.40912949500000001</v>
      </c>
      <c r="X58">
        <v>66</v>
      </c>
      <c r="Y58">
        <v>50</v>
      </c>
      <c r="Z58" s="3">
        <v>0.12043462000000001</v>
      </c>
      <c r="AA58" s="3">
        <v>-0.76119629</v>
      </c>
      <c r="AB58">
        <v>77</v>
      </c>
      <c r="AC58">
        <v>45</v>
      </c>
      <c r="AD58" s="3">
        <v>1.2862430000000001E-3</v>
      </c>
      <c r="AE58" s="3">
        <v>-0.72901599626000002</v>
      </c>
      <c r="AF58">
        <v>71</v>
      </c>
      <c r="AG58">
        <v>43</v>
      </c>
      <c r="AH58" s="3">
        <v>2.0401790808E-3</v>
      </c>
      <c r="AI58" s="3">
        <v>-0.59571225000000005</v>
      </c>
      <c r="AJ58">
        <v>68</v>
      </c>
      <c r="AK58">
        <v>45</v>
      </c>
      <c r="AL58" s="3">
        <v>2.2868064E-2</v>
      </c>
      <c r="AM58" s="3">
        <v>-0.71402230700000002</v>
      </c>
      <c r="AN58">
        <v>66</v>
      </c>
      <c r="AO58">
        <v>40</v>
      </c>
      <c r="AP58" s="3">
        <v>2.6809450000000001E-3</v>
      </c>
    </row>
    <row r="59" spans="1:42" x14ac:dyDescent="0.25">
      <c r="A59" s="1" t="s">
        <v>152</v>
      </c>
      <c r="B59" s="1" t="s">
        <v>153</v>
      </c>
      <c r="C59" s="3">
        <v>-0.85823910000000003</v>
      </c>
      <c r="D59">
        <v>4</v>
      </c>
      <c r="E59">
        <v>2</v>
      </c>
      <c r="F59" s="3">
        <v>0.38601792899999998</v>
      </c>
      <c r="G59" s="3">
        <v>-0.53497885599999995</v>
      </c>
      <c r="H59">
        <v>1</v>
      </c>
      <c r="I59">
        <v>1</v>
      </c>
      <c r="J59" s="3">
        <v>0.61329056699999995</v>
      </c>
      <c r="K59" s="3">
        <v>-0.46843825100000003</v>
      </c>
      <c r="L59">
        <v>1</v>
      </c>
      <c r="M59">
        <v>1</v>
      </c>
      <c r="N59" s="3">
        <v>0.70597676799999998</v>
      </c>
      <c r="O59" s="3">
        <v>-4.9652881950000003</v>
      </c>
      <c r="P59">
        <v>16</v>
      </c>
      <c r="Q59">
        <v>1</v>
      </c>
      <c r="R59" s="3">
        <v>1.73E-9</v>
      </c>
      <c r="S59" s="3">
        <v>-1.0746397089999999</v>
      </c>
      <c r="T59">
        <v>4</v>
      </c>
      <c r="U59">
        <v>2</v>
      </c>
      <c r="V59" s="3">
        <v>0.18620377099999999</v>
      </c>
      <c r="W59" s="3">
        <v>-0.297570312</v>
      </c>
      <c r="X59">
        <v>220</v>
      </c>
      <c r="Y59">
        <v>179</v>
      </c>
      <c r="Z59" s="3">
        <v>0.76316351500000001</v>
      </c>
      <c r="AA59" s="3">
        <v>-0.113837751</v>
      </c>
      <c r="AB59">
        <v>144</v>
      </c>
      <c r="AC59">
        <v>133</v>
      </c>
      <c r="AD59" s="3">
        <v>0.91561410899999995</v>
      </c>
      <c r="AE59" s="3">
        <v>-0.82324587779000002</v>
      </c>
      <c r="AF59">
        <v>84</v>
      </c>
      <c r="AG59">
        <v>47</v>
      </c>
      <c r="AH59" s="3">
        <v>0.30731482461999998</v>
      </c>
      <c r="AI59" s="3">
        <v>-0.98615862200000004</v>
      </c>
      <c r="AJ59">
        <v>366</v>
      </c>
      <c r="AK59">
        <v>185</v>
      </c>
      <c r="AL59" s="3">
        <v>0.25544678599999998</v>
      </c>
      <c r="AM59" s="3">
        <v>-0.47568332299999999</v>
      </c>
      <c r="AN59">
        <v>226</v>
      </c>
      <c r="AO59">
        <v>163</v>
      </c>
      <c r="AP59" s="3">
        <v>0.58967500299999998</v>
      </c>
    </row>
    <row r="60" spans="1:42" x14ac:dyDescent="0.25">
      <c r="A60" s="1" t="s">
        <v>154</v>
      </c>
      <c r="B60" s="1" t="s">
        <v>155</v>
      </c>
      <c r="C60" s="3">
        <v>-0.88992236199999997</v>
      </c>
      <c r="D60">
        <v>203</v>
      </c>
      <c r="E60">
        <v>110</v>
      </c>
      <c r="F60" s="3">
        <v>1.70481E-4</v>
      </c>
      <c r="G60" s="3">
        <v>-1.16730077</v>
      </c>
      <c r="H60">
        <v>173</v>
      </c>
      <c r="I60">
        <v>78</v>
      </c>
      <c r="J60" s="3">
        <v>2.5800000000000001E-7</v>
      </c>
      <c r="K60" s="3">
        <v>-0.75689649999999997</v>
      </c>
      <c r="L60">
        <v>164</v>
      </c>
      <c r="M60">
        <v>97</v>
      </c>
      <c r="N60" s="3">
        <v>9.5503500000000002E-4</v>
      </c>
      <c r="O60" s="3">
        <v>-0.64136598499999997</v>
      </c>
      <c r="P60">
        <v>220</v>
      </c>
      <c r="Q60">
        <v>141</v>
      </c>
      <c r="R60" s="3">
        <v>8.0002100000000007E-3</v>
      </c>
      <c r="S60" s="3">
        <v>-0.97945507399999998</v>
      </c>
      <c r="T60">
        <v>241</v>
      </c>
      <c r="U60">
        <v>123</v>
      </c>
      <c r="V60" s="3">
        <v>1.34E-5</v>
      </c>
      <c r="W60" s="3">
        <v>-0.116227147</v>
      </c>
      <c r="X60">
        <v>469</v>
      </c>
      <c r="Y60">
        <v>432</v>
      </c>
      <c r="Z60" s="3">
        <v>0.70142831699999997</v>
      </c>
      <c r="AA60" s="3">
        <v>-0.41272834400000002</v>
      </c>
      <c r="AB60">
        <v>393</v>
      </c>
      <c r="AC60">
        <v>295</v>
      </c>
      <c r="AD60" s="3">
        <v>9.0793413000000003E-2</v>
      </c>
      <c r="AE60" s="3">
        <v>-0.43761315257</v>
      </c>
      <c r="AF60">
        <v>417</v>
      </c>
      <c r="AG60">
        <v>308</v>
      </c>
      <c r="AH60" s="3">
        <v>6.4041053331999997E-2</v>
      </c>
      <c r="AI60" s="3">
        <v>-0.144039852</v>
      </c>
      <c r="AJ60">
        <v>408</v>
      </c>
      <c r="AK60">
        <v>369</v>
      </c>
      <c r="AL60" s="3">
        <v>0.62869828100000003</v>
      </c>
      <c r="AM60" s="3">
        <v>-0.54780660400000003</v>
      </c>
      <c r="AN60">
        <v>432</v>
      </c>
      <c r="AO60">
        <v>296</v>
      </c>
      <c r="AP60" s="3">
        <v>1.9302314000000001E-2</v>
      </c>
    </row>
    <row r="61" spans="1:42" x14ac:dyDescent="0.25">
      <c r="A61" s="1" t="s">
        <v>156</v>
      </c>
      <c r="B61" s="1" t="s">
        <v>0</v>
      </c>
      <c r="C61" s="3">
        <v>-0.40171628399999998</v>
      </c>
      <c r="D61">
        <v>111</v>
      </c>
      <c r="E61">
        <v>84</v>
      </c>
      <c r="F61" s="3">
        <v>8.7216007999999998E-2</v>
      </c>
      <c r="G61" s="3">
        <v>-0.69265773399999997</v>
      </c>
      <c r="H61">
        <v>144</v>
      </c>
      <c r="I61">
        <v>89</v>
      </c>
      <c r="J61" s="3">
        <v>6.2910199999999998E-4</v>
      </c>
      <c r="K61" s="3">
        <v>-0.75161253400000005</v>
      </c>
      <c r="L61">
        <v>171</v>
      </c>
      <c r="M61">
        <v>102</v>
      </c>
      <c r="N61" s="3">
        <v>2.17278E-4</v>
      </c>
      <c r="O61" s="3">
        <v>-0.38810765699999999</v>
      </c>
      <c r="P61">
        <v>116</v>
      </c>
      <c r="Q61">
        <v>89</v>
      </c>
      <c r="R61" s="3">
        <v>8.1805700999999995E-2</v>
      </c>
      <c r="S61" s="3">
        <v>-0.76522675799999995</v>
      </c>
      <c r="T61">
        <v>126</v>
      </c>
      <c r="U61">
        <v>74</v>
      </c>
      <c r="V61" s="3">
        <v>1.4513899999999999E-4</v>
      </c>
      <c r="W61" s="3">
        <v>7.0260095999999994E-2</v>
      </c>
      <c r="X61">
        <v>44</v>
      </c>
      <c r="Y61">
        <v>46</v>
      </c>
      <c r="Z61" s="3">
        <v>0.80423460300000005</v>
      </c>
      <c r="AA61" s="3">
        <v>-0.55236143500000001</v>
      </c>
      <c r="AB61">
        <v>63</v>
      </c>
      <c r="AC61">
        <v>43</v>
      </c>
      <c r="AD61" s="3">
        <v>8.7422720000000006E-3</v>
      </c>
      <c r="AE61" s="3">
        <v>-1.0898545263999999</v>
      </c>
      <c r="AF61">
        <v>64</v>
      </c>
      <c r="AG61">
        <v>30</v>
      </c>
      <c r="AH61" s="3">
        <v>5.5415535617E-8</v>
      </c>
      <c r="AI61" s="3">
        <v>-0.29080935099999999</v>
      </c>
      <c r="AJ61">
        <v>47</v>
      </c>
      <c r="AK61">
        <v>39</v>
      </c>
      <c r="AL61" s="3">
        <v>0.23142906299999999</v>
      </c>
      <c r="AM61" s="3">
        <v>-0.24550737</v>
      </c>
      <c r="AN61">
        <v>54</v>
      </c>
      <c r="AO61">
        <v>46</v>
      </c>
      <c r="AP61" s="3">
        <v>0.28440886500000001</v>
      </c>
    </row>
    <row r="62" spans="1:42" x14ac:dyDescent="0.25">
      <c r="A62" s="1" t="s">
        <v>158</v>
      </c>
      <c r="B62" s="1" t="s">
        <v>138</v>
      </c>
      <c r="C62" s="3">
        <v>-0.55001614099999996</v>
      </c>
      <c r="D62">
        <v>239</v>
      </c>
      <c r="E62">
        <v>163</v>
      </c>
      <c r="F62" s="3">
        <v>0.13677915900000001</v>
      </c>
      <c r="G62" s="3">
        <v>-1.295550363</v>
      </c>
      <c r="H62">
        <v>164</v>
      </c>
      <c r="I62">
        <v>67</v>
      </c>
      <c r="J62" s="3">
        <v>3.3099999999999998E-5</v>
      </c>
      <c r="K62" s="3">
        <v>-1.501996938</v>
      </c>
      <c r="L62">
        <v>166</v>
      </c>
      <c r="M62">
        <v>59</v>
      </c>
      <c r="N62" s="3">
        <v>1.33E-6</v>
      </c>
      <c r="O62" s="3">
        <v>-1.257030565</v>
      </c>
      <c r="P62">
        <v>168</v>
      </c>
      <c r="Q62">
        <v>70</v>
      </c>
      <c r="R62" s="3">
        <v>1.33905E-4</v>
      </c>
      <c r="S62" s="3">
        <v>-1.302780855</v>
      </c>
      <c r="T62">
        <v>167</v>
      </c>
      <c r="U62">
        <v>68</v>
      </c>
      <c r="V62" s="3">
        <v>2.6999999999999999E-5</v>
      </c>
      <c r="W62" s="3">
        <v>-0.55613190599999995</v>
      </c>
      <c r="X62">
        <v>239</v>
      </c>
      <c r="Y62">
        <v>163</v>
      </c>
      <c r="Z62" s="3">
        <v>0.114712012</v>
      </c>
      <c r="AA62" s="3">
        <v>-0.94108569799999997</v>
      </c>
      <c r="AB62">
        <v>189</v>
      </c>
      <c r="AC62">
        <v>99</v>
      </c>
      <c r="AD62" s="3">
        <v>3.2338319999999999E-3</v>
      </c>
      <c r="AE62" s="3">
        <v>-1.3034378876999999</v>
      </c>
      <c r="AF62">
        <v>170</v>
      </c>
      <c r="AG62">
        <v>69</v>
      </c>
      <c r="AH62" s="3">
        <v>3.0568184306000003E-5</v>
      </c>
      <c r="AI62" s="3">
        <v>-0.13143371100000001</v>
      </c>
      <c r="AJ62">
        <v>110</v>
      </c>
      <c r="AK62">
        <v>100</v>
      </c>
      <c r="AL62" s="3">
        <v>0.76224289999999995</v>
      </c>
      <c r="AM62" s="3">
        <v>-1.05403797</v>
      </c>
      <c r="AN62">
        <v>185</v>
      </c>
      <c r="AO62">
        <v>89</v>
      </c>
      <c r="AP62" s="3">
        <v>8.7100299999999997E-4</v>
      </c>
    </row>
    <row r="63" spans="1:42" x14ac:dyDescent="0.25">
      <c r="A63" s="1" t="s">
        <v>161</v>
      </c>
      <c r="B63" s="1" t="s">
        <v>162</v>
      </c>
      <c r="C63" s="3">
        <v>-0.46078064699999999</v>
      </c>
      <c r="D63">
        <v>89</v>
      </c>
      <c r="E63">
        <v>65</v>
      </c>
      <c r="F63" s="3">
        <v>0.18126831400000001</v>
      </c>
      <c r="G63" s="3">
        <v>-0.90997532000000003</v>
      </c>
      <c r="H63">
        <v>140</v>
      </c>
      <c r="I63">
        <v>75</v>
      </c>
      <c r="J63" s="3">
        <v>1.426568E-3</v>
      </c>
      <c r="K63" s="3">
        <v>-1.148544953</v>
      </c>
      <c r="L63">
        <v>167</v>
      </c>
      <c r="M63">
        <v>76</v>
      </c>
      <c r="N63" s="3">
        <v>5.5300000000000002E-5</v>
      </c>
      <c r="O63" s="3">
        <v>-0.83075169400000004</v>
      </c>
      <c r="P63">
        <v>138</v>
      </c>
      <c r="Q63">
        <v>78</v>
      </c>
      <c r="R63" s="3">
        <v>6.2240480000000003E-3</v>
      </c>
      <c r="S63" s="3">
        <v>-0.62567882399999997</v>
      </c>
      <c r="T63">
        <v>128</v>
      </c>
      <c r="U63">
        <v>83</v>
      </c>
      <c r="V63" s="3">
        <v>3.2006762000000001E-2</v>
      </c>
      <c r="W63" s="3">
        <v>-0.65263068599999996</v>
      </c>
      <c r="X63">
        <v>92</v>
      </c>
      <c r="Y63">
        <v>59</v>
      </c>
      <c r="Z63" s="3">
        <v>3.7580469999999998E-2</v>
      </c>
      <c r="AA63" s="3">
        <v>-0.83205601100000004</v>
      </c>
      <c r="AB63">
        <v>136</v>
      </c>
      <c r="AC63">
        <v>77</v>
      </c>
      <c r="AD63" s="3">
        <v>4.4607409999999998E-3</v>
      </c>
      <c r="AE63" s="3">
        <v>-1.1727544027000001</v>
      </c>
      <c r="AF63">
        <v>142</v>
      </c>
      <c r="AG63">
        <v>63</v>
      </c>
      <c r="AH63" s="3">
        <v>3.9628563419E-5</v>
      </c>
      <c r="AI63" s="3">
        <v>-0.59053672800000001</v>
      </c>
      <c r="AJ63">
        <v>91</v>
      </c>
      <c r="AK63">
        <v>60</v>
      </c>
      <c r="AL63" s="3">
        <v>7.0836546E-2</v>
      </c>
      <c r="AM63" s="3">
        <v>-0.65482770300000004</v>
      </c>
      <c r="AN63">
        <v>103</v>
      </c>
      <c r="AO63">
        <v>66</v>
      </c>
      <c r="AP63" s="3">
        <v>2.782198E-2</v>
      </c>
    </row>
    <row r="64" spans="1:42" x14ac:dyDescent="0.25">
      <c r="A64" s="1" t="s">
        <v>164</v>
      </c>
      <c r="B64" s="1" t="s">
        <v>165</v>
      </c>
      <c r="C64" s="3">
        <v>-0.73556313600000001</v>
      </c>
      <c r="D64">
        <v>1067</v>
      </c>
      <c r="E64">
        <v>641</v>
      </c>
      <c r="F64" s="3">
        <v>8.1149829999999992E-3</v>
      </c>
      <c r="G64" s="3">
        <v>-1.1376686309999999</v>
      </c>
      <c r="H64">
        <v>1149</v>
      </c>
      <c r="I64">
        <v>522</v>
      </c>
      <c r="J64" s="3">
        <v>7.5900000000000002E-6</v>
      </c>
      <c r="K64" s="3">
        <v>-0.83588674900000004</v>
      </c>
      <c r="L64">
        <v>1111</v>
      </c>
      <c r="M64">
        <v>623</v>
      </c>
      <c r="N64" s="3">
        <v>1.1507100000000001E-3</v>
      </c>
      <c r="O64" s="3">
        <v>-0.71565501300000001</v>
      </c>
      <c r="P64">
        <v>1217</v>
      </c>
      <c r="Q64">
        <v>741</v>
      </c>
      <c r="R64" s="3">
        <v>8.5248049999999999E-3</v>
      </c>
      <c r="S64" s="3">
        <v>-1.2579098419999999</v>
      </c>
      <c r="T64">
        <v>1179</v>
      </c>
      <c r="U64">
        <v>493</v>
      </c>
      <c r="V64" s="3">
        <v>6.5099999999999999E-7</v>
      </c>
      <c r="W64" s="3">
        <v>-0.49021029799999999</v>
      </c>
      <c r="X64">
        <v>963</v>
      </c>
      <c r="Y64">
        <v>686</v>
      </c>
      <c r="Z64" s="3">
        <v>8.5941524000000005E-2</v>
      </c>
      <c r="AA64" s="3">
        <v>-1.0309353269999999</v>
      </c>
      <c r="AB64">
        <v>1227</v>
      </c>
      <c r="AC64">
        <v>601</v>
      </c>
      <c r="AD64" s="3">
        <v>5.2800000000000003E-5</v>
      </c>
      <c r="AE64" s="3">
        <v>-0.86144708208999998</v>
      </c>
      <c r="AF64">
        <v>1117</v>
      </c>
      <c r="AG64">
        <v>615</v>
      </c>
      <c r="AH64" s="3">
        <v>8.2501805854999998E-4</v>
      </c>
      <c r="AI64" s="3">
        <v>-0.60330260599999996</v>
      </c>
      <c r="AJ64">
        <v>1032</v>
      </c>
      <c r="AK64">
        <v>679</v>
      </c>
      <c r="AL64" s="3">
        <v>3.6577957000000001E-2</v>
      </c>
      <c r="AM64" s="3">
        <v>-1.141481626</v>
      </c>
      <c r="AN64">
        <v>1085</v>
      </c>
      <c r="AO64">
        <v>492</v>
      </c>
      <c r="AP64" s="3">
        <v>7.7000000000000008E-6</v>
      </c>
    </row>
    <row r="65" spans="1:42" x14ac:dyDescent="0.25">
      <c r="A65" s="1" t="s">
        <v>168</v>
      </c>
      <c r="B65" s="1" t="s">
        <v>169</v>
      </c>
      <c r="C65" s="3">
        <v>-0.87673875599999995</v>
      </c>
      <c r="D65">
        <v>91</v>
      </c>
      <c r="E65">
        <v>50</v>
      </c>
      <c r="F65" s="3">
        <v>4.5935719999999998E-3</v>
      </c>
      <c r="G65" s="3">
        <v>-1.7219368180000001</v>
      </c>
      <c r="H65">
        <v>163</v>
      </c>
      <c r="I65">
        <v>50</v>
      </c>
      <c r="J65" s="3">
        <v>1.1200000000000001E-9</v>
      </c>
      <c r="K65" s="3">
        <v>-2.2352582330000001</v>
      </c>
      <c r="L65">
        <v>164</v>
      </c>
      <c r="M65">
        <v>35</v>
      </c>
      <c r="N65" s="3">
        <v>9.5599999999999995E-16</v>
      </c>
      <c r="O65" s="3">
        <v>-0.93818037600000004</v>
      </c>
      <c r="P65">
        <v>108</v>
      </c>
      <c r="Q65">
        <v>57</v>
      </c>
      <c r="R65" s="3">
        <v>1.9755839999999998E-3</v>
      </c>
      <c r="S65" s="3">
        <v>-1.331179439</v>
      </c>
      <c r="T65">
        <v>149</v>
      </c>
      <c r="U65">
        <v>59</v>
      </c>
      <c r="V65" s="3">
        <v>2.6599999999999999E-6</v>
      </c>
      <c r="W65" s="3">
        <v>-0.93983152599999997</v>
      </c>
      <c r="X65">
        <v>66</v>
      </c>
      <c r="Y65">
        <v>35</v>
      </c>
      <c r="Z65" s="3">
        <v>1.8402589999999999E-3</v>
      </c>
      <c r="AA65" s="3">
        <v>-1.304486214</v>
      </c>
      <c r="AB65">
        <v>77</v>
      </c>
      <c r="AC65">
        <v>31</v>
      </c>
      <c r="AD65" s="3">
        <v>4.6E-6</v>
      </c>
      <c r="AE65" s="3">
        <v>-1.6699622920999999</v>
      </c>
      <c r="AF65">
        <v>80</v>
      </c>
      <c r="AG65">
        <v>25</v>
      </c>
      <c r="AH65" s="3">
        <v>2.6300104246000001E-9</v>
      </c>
      <c r="AI65" s="3">
        <v>-0.25802285200000002</v>
      </c>
      <c r="AJ65">
        <v>46</v>
      </c>
      <c r="AK65">
        <v>38</v>
      </c>
      <c r="AL65" s="3">
        <v>0.47594416499999997</v>
      </c>
      <c r="AM65" s="3">
        <v>-0.97747757199999996</v>
      </c>
      <c r="AN65">
        <v>74</v>
      </c>
      <c r="AO65">
        <v>38</v>
      </c>
      <c r="AP65" s="3">
        <v>7.6343400000000001E-4</v>
      </c>
    </row>
    <row r="66" spans="1:42" x14ac:dyDescent="0.25">
      <c r="A66" s="1" t="s">
        <v>172</v>
      </c>
      <c r="B66" s="1" t="s">
        <v>173</v>
      </c>
      <c r="C66" s="3">
        <v>2.0641560999999999E-2</v>
      </c>
      <c r="D66">
        <v>11</v>
      </c>
      <c r="E66">
        <v>11</v>
      </c>
      <c r="F66" s="3">
        <v>0.97182850200000004</v>
      </c>
      <c r="G66" s="3">
        <v>-0.81661644300000003</v>
      </c>
      <c r="H66">
        <v>16</v>
      </c>
      <c r="I66">
        <v>9</v>
      </c>
      <c r="J66" s="3">
        <v>9.2245620000000004E-3</v>
      </c>
      <c r="K66" s="3">
        <v>-0.58981060399999996</v>
      </c>
      <c r="L66">
        <v>11</v>
      </c>
      <c r="M66">
        <v>8</v>
      </c>
      <c r="N66" s="3">
        <v>8.1535425999999994E-2</v>
      </c>
      <c r="O66" s="3">
        <v>-0.35222737999999998</v>
      </c>
      <c r="P66">
        <v>12</v>
      </c>
      <c r="Q66">
        <v>9</v>
      </c>
      <c r="R66" s="3">
        <v>0.34701061599999999</v>
      </c>
      <c r="S66" s="3">
        <v>-0.49697285299999999</v>
      </c>
      <c r="T66">
        <v>15</v>
      </c>
      <c r="U66">
        <v>11</v>
      </c>
      <c r="V66" s="3">
        <v>0.12954771400000001</v>
      </c>
      <c r="W66" s="3">
        <v>-0.97343581199999996</v>
      </c>
      <c r="X66">
        <v>18</v>
      </c>
      <c r="Y66">
        <v>9</v>
      </c>
      <c r="Z66" s="3">
        <v>3.2783510000000001E-3</v>
      </c>
      <c r="AA66" s="3">
        <v>-1.0855359579999999</v>
      </c>
      <c r="AB66">
        <v>21</v>
      </c>
      <c r="AC66">
        <v>10</v>
      </c>
      <c r="AD66" s="3">
        <v>5.0010699999999996E-4</v>
      </c>
      <c r="AE66" s="3">
        <v>-1.0863984745999999</v>
      </c>
      <c r="AF66">
        <v>17</v>
      </c>
      <c r="AG66">
        <v>8</v>
      </c>
      <c r="AH66" s="3">
        <v>6.0833493907000002E-4</v>
      </c>
      <c r="AI66" s="3">
        <v>-0.427860138</v>
      </c>
      <c r="AJ66">
        <v>13</v>
      </c>
      <c r="AK66">
        <v>10</v>
      </c>
      <c r="AL66" s="3">
        <v>0.25749031700000002</v>
      </c>
      <c r="AM66" s="3">
        <v>-1.158719139</v>
      </c>
      <c r="AN66">
        <v>20</v>
      </c>
      <c r="AO66">
        <v>9</v>
      </c>
      <c r="AP66" s="3">
        <v>2.3232999999999999E-4</v>
      </c>
    </row>
    <row r="67" spans="1:42" x14ac:dyDescent="0.25">
      <c r="A67" s="1" t="s">
        <v>174</v>
      </c>
      <c r="B67" s="1" t="s">
        <v>175</v>
      </c>
      <c r="C67" s="3">
        <v>-0.57789913699999995</v>
      </c>
      <c r="D67">
        <v>36</v>
      </c>
      <c r="E67">
        <v>24</v>
      </c>
      <c r="F67" s="3">
        <v>0.21191643099999999</v>
      </c>
      <c r="G67" s="3">
        <v>-0.83047655300000001</v>
      </c>
      <c r="H67">
        <v>41</v>
      </c>
      <c r="I67">
        <v>23</v>
      </c>
      <c r="J67" s="3">
        <v>3.1751756999999999E-2</v>
      </c>
      <c r="K67" s="3">
        <v>-1.1368562360000001</v>
      </c>
      <c r="L67">
        <v>45</v>
      </c>
      <c r="M67">
        <v>21</v>
      </c>
      <c r="N67" s="3">
        <v>3.140178E-3</v>
      </c>
      <c r="O67" s="3">
        <v>-0.85663272499999998</v>
      </c>
      <c r="P67">
        <v>38</v>
      </c>
      <c r="Q67">
        <v>21</v>
      </c>
      <c r="R67" s="3">
        <v>3.7595363E-2</v>
      </c>
      <c r="S67" s="3">
        <v>-1.185393755</v>
      </c>
      <c r="T67">
        <v>52</v>
      </c>
      <c r="U67">
        <v>23</v>
      </c>
      <c r="V67" s="3">
        <v>1.783958E-3</v>
      </c>
      <c r="W67" s="3">
        <v>1.551319863</v>
      </c>
      <c r="X67">
        <v>73</v>
      </c>
      <c r="Y67">
        <v>213</v>
      </c>
      <c r="Z67" s="3">
        <v>5.2899999999999998E-5</v>
      </c>
      <c r="AA67" s="3">
        <v>-0.114781788</v>
      </c>
      <c r="AB67">
        <v>113</v>
      </c>
      <c r="AC67">
        <v>104</v>
      </c>
      <c r="AD67" s="3">
        <v>0.82581778299999997</v>
      </c>
      <c r="AE67" s="3">
        <v>0.88687252089000002</v>
      </c>
      <c r="AF67">
        <v>198</v>
      </c>
      <c r="AG67">
        <v>366</v>
      </c>
      <c r="AH67" s="3">
        <v>2.2211026553000002E-2</v>
      </c>
      <c r="AI67" s="3">
        <v>-0.16786422100000001</v>
      </c>
      <c r="AJ67">
        <v>36</v>
      </c>
      <c r="AK67">
        <v>33</v>
      </c>
      <c r="AL67" s="3">
        <v>0.74845821400000001</v>
      </c>
      <c r="AM67" s="3">
        <v>-1.0499799460000001</v>
      </c>
      <c r="AN67">
        <v>99</v>
      </c>
      <c r="AO67">
        <v>48</v>
      </c>
      <c r="AP67" s="3">
        <v>6.6775059999999997E-3</v>
      </c>
    </row>
    <row r="68" spans="1:42" x14ac:dyDescent="0.25">
      <c r="A68" s="1" t="s">
        <v>176</v>
      </c>
      <c r="B68" s="1" t="s">
        <v>177</v>
      </c>
      <c r="C68" s="3">
        <v>-0.14161365200000001</v>
      </c>
      <c r="D68">
        <v>28</v>
      </c>
      <c r="E68">
        <v>26</v>
      </c>
      <c r="F68" s="3">
        <v>0.714330456</v>
      </c>
      <c r="G68" s="3">
        <v>-0.35810745100000002</v>
      </c>
      <c r="H68">
        <v>26</v>
      </c>
      <c r="I68">
        <v>21</v>
      </c>
      <c r="J68" s="3">
        <v>0.19187986700000001</v>
      </c>
      <c r="K68" s="3">
        <v>-0.26389484299999999</v>
      </c>
      <c r="L68">
        <v>28</v>
      </c>
      <c r="M68">
        <v>24</v>
      </c>
      <c r="N68" s="3">
        <v>0.36744954400000002</v>
      </c>
      <c r="O68" s="3">
        <v>-0.29746652099999998</v>
      </c>
      <c r="P68">
        <v>31</v>
      </c>
      <c r="Q68">
        <v>25</v>
      </c>
      <c r="R68" s="3">
        <v>0.323392175</v>
      </c>
      <c r="S68" s="3">
        <v>-0.24224974299999999</v>
      </c>
      <c r="T68">
        <v>25</v>
      </c>
      <c r="U68">
        <v>21</v>
      </c>
      <c r="V68" s="3">
        <v>0.402676019</v>
      </c>
      <c r="W68" s="3">
        <v>-1.1160461230000001</v>
      </c>
      <c r="X68">
        <v>62</v>
      </c>
      <c r="Y68">
        <v>29</v>
      </c>
      <c r="Z68" s="3">
        <v>1.4800000000000001E-5</v>
      </c>
      <c r="AA68" s="3">
        <v>-0.84625121699999994</v>
      </c>
      <c r="AB68">
        <v>58</v>
      </c>
      <c r="AC68">
        <v>33</v>
      </c>
      <c r="AD68" s="3">
        <v>1.0433529999999999E-3</v>
      </c>
      <c r="AE68" s="3">
        <v>-0.43442810828</v>
      </c>
      <c r="AF68">
        <v>33</v>
      </c>
      <c r="AG68">
        <v>25</v>
      </c>
      <c r="AH68" s="3">
        <v>0.10976199</v>
      </c>
      <c r="AI68" s="3">
        <v>-0.96979952199999997</v>
      </c>
      <c r="AJ68">
        <v>104</v>
      </c>
      <c r="AK68">
        <v>53</v>
      </c>
      <c r="AL68" s="3">
        <v>3.88768E-4</v>
      </c>
      <c r="AM68" s="3">
        <v>-1.080191264</v>
      </c>
      <c r="AN68">
        <v>63</v>
      </c>
      <c r="AO68">
        <v>30</v>
      </c>
      <c r="AP68" s="3">
        <v>2.4000000000000001E-5</v>
      </c>
    </row>
    <row r="69" spans="1:42" x14ac:dyDescent="0.25">
      <c r="A69" s="1" t="s">
        <v>179</v>
      </c>
      <c r="B69" s="1" t="s">
        <v>180</v>
      </c>
      <c r="C69" s="3">
        <v>-0.75833687699999996</v>
      </c>
      <c r="D69">
        <v>27</v>
      </c>
      <c r="E69">
        <v>16</v>
      </c>
      <c r="F69" s="3">
        <v>1.077993E-3</v>
      </c>
      <c r="G69" s="3">
        <v>-0.95824113099999997</v>
      </c>
      <c r="H69">
        <v>31</v>
      </c>
      <c r="I69">
        <v>16</v>
      </c>
      <c r="J69" s="3">
        <v>1.0699999999999999E-5</v>
      </c>
      <c r="K69" s="3">
        <v>-0.85371433500000005</v>
      </c>
      <c r="L69">
        <v>26</v>
      </c>
      <c r="M69">
        <v>15</v>
      </c>
      <c r="N69" s="3">
        <v>1.06541E-4</v>
      </c>
      <c r="O69" s="3">
        <v>-1.1187617620000001</v>
      </c>
      <c r="P69">
        <v>39</v>
      </c>
      <c r="Q69">
        <v>18</v>
      </c>
      <c r="R69" s="3">
        <v>5.3499999999999996E-7</v>
      </c>
      <c r="S69" s="3">
        <v>-1.1814941029999999</v>
      </c>
      <c r="T69">
        <v>43</v>
      </c>
      <c r="U69">
        <v>19</v>
      </c>
      <c r="V69" s="3">
        <v>3.4399999999999997E-8</v>
      </c>
      <c r="W69" s="3">
        <v>0.370215721</v>
      </c>
      <c r="X69">
        <v>33</v>
      </c>
      <c r="Y69">
        <v>42</v>
      </c>
      <c r="Z69" s="3">
        <v>0.12737118</v>
      </c>
      <c r="AA69" s="3">
        <v>-0.165834539</v>
      </c>
      <c r="AB69">
        <v>39</v>
      </c>
      <c r="AC69">
        <v>35</v>
      </c>
      <c r="AD69" s="3">
        <v>0.52490761500000005</v>
      </c>
      <c r="AE69" s="3">
        <v>-5.9622386910000002E-3</v>
      </c>
      <c r="AF69">
        <v>37</v>
      </c>
      <c r="AG69">
        <v>36</v>
      </c>
      <c r="AH69" s="3">
        <v>0.98744454601999998</v>
      </c>
      <c r="AI69" s="3">
        <v>-3.0283520000000001E-2</v>
      </c>
      <c r="AJ69">
        <v>25</v>
      </c>
      <c r="AK69">
        <v>25</v>
      </c>
      <c r="AL69" s="3">
        <v>0.92855155</v>
      </c>
      <c r="AM69" s="3">
        <v>-0.35313875</v>
      </c>
      <c r="AN69">
        <v>35</v>
      </c>
      <c r="AO69">
        <v>27</v>
      </c>
      <c r="AP69" s="3">
        <v>0.129054311</v>
      </c>
    </row>
    <row r="70" spans="1:42" x14ac:dyDescent="0.25">
      <c r="A70" s="1" t="s">
        <v>183</v>
      </c>
      <c r="B70" s="1" t="s">
        <v>184</v>
      </c>
      <c r="C70" s="3">
        <v>-0.74794135299999998</v>
      </c>
      <c r="D70">
        <v>552</v>
      </c>
      <c r="E70">
        <v>329</v>
      </c>
      <c r="F70" s="3">
        <v>6.6674283000000001E-2</v>
      </c>
      <c r="G70" s="3">
        <v>-1.5406853460000001</v>
      </c>
      <c r="H70">
        <v>521</v>
      </c>
      <c r="I70">
        <v>179</v>
      </c>
      <c r="J70" s="3">
        <v>1.42E-5</v>
      </c>
      <c r="K70" s="3">
        <v>-2.157666281</v>
      </c>
      <c r="L70">
        <v>563</v>
      </c>
      <c r="M70">
        <v>127</v>
      </c>
      <c r="N70" s="3">
        <v>6.59E-10</v>
      </c>
      <c r="O70" s="3">
        <v>-1.6676986970000001</v>
      </c>
      <c r="P70">
        <v>732</v>
      </c>
      <c r="Q70">
        <v>231</v>
      </c>
      <c r="R70" s="3">
        <v>6.6699999999999997E-6</v>
      </c>
      <c r="S70" s="3">
        <v>-1.855298095</v>
      </c>
      <c r="T70">
        <v>647</v>
      </c>
      <c r="U70">
        <v>179</v>
      </c>
      <c r="V70" s="3">
        <v>1.43E-7</v>
      </c>
      <c r="W70" s="3">
        <v>-0.86371216299999998</v>
      </c>
      <c r="X70">
        <v>678</v>
      </c>
      <c r="Y70">
        <v>373</v>
      </c>
      <c r="Z70" s="3">
        <v>2.5832062999999999E-2</v>
      </c>
      <c r="AA70" s="3">
        <v>-1.686986761</v>
      </c>
      <c r="AB70">
        <v>768</v>
      </c>
      <c r="AC70">
        <v>239</v>
      </c>
      <c r="AD70" s="3">
        <v>1.64E-6</v>
      </c>
      <c r="AE70" s="3">
        <v>-2.3050081563</v>
      </c>
      <c r="AF70">
        <v>754</v>
      </c>
      <c r="AG70">
        <v>153</v>
      </c>
      <c r="AH70" s="3">
        <v>2.2922938696E-11</v>
      </c>
      <c r="AI70" s="3">
        <v>-1.0248997989999999</v>
      </c>
      <c r="AJ70">
        <v>496</v>
      </c>
      <c r="AK70">
        <v>244</v>
      </c>
      <c r="AL70" s="3">
        <v>9.5777750000000002E-3</v>
      </c>
      <c r="AM70" s="3">
        <v>-1.5878488850000001</v>
      </c>
      <c r="AN70">
        <v>642</v>
      </c>
      <c r="AO70">
        <v>214</v>
      </c>
      <c r="AP70" s="3">
        <v>8.3599999999999996E-6</v>
      </c>
    </row>
    <row r="71" spans="1:42" x14ac:dyDescent="0.25">
      <c r="A71" s="1" t="s">
        <v>190</v>
      </c>
      <c r="B71" s="1" t="s">
        <v>191</v>
      </c>
      <c r="C71" s="3">
        <v>-0.81979761699999998</v>
      </c>
      <c r="D71">
        <v>37</v>
      </c>
      <c r="E71">
        <v>21</v>
      </c>
      <c r="F71" s="3">
        <v>6.6452299999999998E-4</v>
      </c>
      <c r="G71" s="3">
        <v>-1.466109522</v>
      </c>
      <c r="H71">
        <v>55</v>
      </c>
      <c r="I71">
        <v>20</v>
      </c>
      <c r="J71" s="3">
        <v>7.8399999999999996E-11</v>
      </c>
      <c r="K71" s="3">
        <v>-1.494823005</v>
      </c>
      <c r="L71">
        <v>54</v>
      </c>
      <c r="M71">
        <v>20</v>
      </c>
      <c r="N71" s="3">
        <v>1.9300000000000001E-11</v>
      </c>
      <c r="O71" s="3">
        <v>-1.380356479</v>
      </c>
      <c r="P71">
        <v>69</v>
      </c>
      <c r="Q71">
        <v>27</v>
      </c>
      <c r="R71" s="3">
        <v>1.61E-9</v>
      </c>
      <c r="S71" s="3">
        <v>-1.66515196</v>
      </c>
      <c r="T71">
        <v>62</v>
      </c>
      <c r="U71">
        <v>20</v>
      </c>
      <c r="V71" s="3">
        <v>7.1400000000000004E-14</v>
      </c>
      <c r="W71" s="3">
        <v>-0.88564702900000003</v>
      </c>
      <c r="X71">
        <v>46</v>
      </c>
      <c r="Y71">
        <v>25</v>
      </c>
      <c r="Z71" s="3">
        <v>1.4964399999999999E-4</v>
      </c>
      <c r="AA71" s="3">
        <v>-2.0339581419999999</v>
      </c>
      <c r="AB71">
        <v>76</v>
      </c>
      <c r="AC71">
        <v>19</v>
      </c>
      <c r="AD71" s="3">
        <v>7.8500000000000003E-21</v>
      </c>
      <c r="AE71" s="3">
        <v>-1.414713216</v>
      </c>
      <c r="AF71">
        <v>47</v>
      </c>
      <c r="AG71">
        <v>18</v>
      </c>
      <c r="AH71" s="3">
        <v>1.9634901450000001E-10</v>
      </c>
      <c r="AI71" s="3">
        <v>-0.81883625299999996</v>
      </c>
      <c r="AJ71">
        <v>51</v>
      </c>
      <c r="AK71">
        <v>29</v>
      </c>
      <c r="AL71" s="3">
        <v>8.9029400000000002E-4</v>
      </c>
      <c r="AM71" s="3">
        <v>-1.078711599</v>
      </c>
      <c r="AN71">
        <v>51</v>
      </c>
      <c r="AO71">
        <v>25</v>
      </c>
      <c r="AP71" s="3">
        <v>1.95E-6</v>
      </c>
    </row>
    <row r="72" spans="1:42" x14ac:dyDescent="0.25">
      <c r="A72" s="1" t="s">
        <v>196</v>
      </c>
      <c r="B72" s="1" t="s">
        <v>197</v>
      </c>
      <c r="C72" s="3">
        <v>-0.58214856400000004</v>
      </c>
      <c r="D72">
        <v>3</v>
      </c>
      <c r="E72">
        <v>2</v>
      </c>
      <c r="F72" s="3">
        <v>0.53873910999999997</v>
      </c>
      <c r="G72" s="3">
        <v>2.6739289990000001</v>
      </c>
      <c r="H72">
        <v>3</v>
      </c>
      <c r="I72">
        <v>14</v>
      </c>
      <c r="J72" s="3">
        <v>4.9499999999999997E-5</v>
      </c>
      <c r="K72" s="3">
        <v>0.477712937</v>
      </c>
      <c r="L72">
        <v>3</v>
      </c>
      <c r="M72">
        <v>3</v>
      </c>
      <c r="N72" s="3">
        <v>0.562114322</v>
      </c>
      <c r="O72" s="3">
        <v>-0.70031727499999996</v>
      </c>
      <c r="P72">
        <v>4</v>
      </c>
      <c r="Q72">
        <v>2</v>
      </c>
      <c r="R72" s="3">
        <v>0.389655643</v>
      </c>
      <c r="S72" s="3">
        <v>-1.624055706</v>
      </c>
      <c r="T72">
        <v>3</v>
      </c>
      <c r="U72">
        <v>1</v>
      </c>
      <c r="V72" s="3">
        <v>2.8810306000000001E-2</v>
      </c>
      <c r="W72" s="3">
        <v>-2.0903666950000002</v>
      </c>
      <c r="X72">
        <v>115</v>
      </c>
      <c r="Y72">
        <v>27</v>
      </c>
      <c r="Z72" s="3">
        <v>1.65434E-3</v>
      </c>
      <c r="AA72" s="3">
        <v>-0.97281730099999997</v>
      </c>
      <c r="AB72">
        <v>63</v>
      </c>
      <c r="AC72">
        <v>32</v>
      </c>
      <c r="AD72" s="3">
        <v>0.163698911</v>
      </c>
      <c r="AE72" s="3">
        <v>-1.4660245209</v>
      </c>
      <c r="AF72">
        <v>20</v>
      </c>
      <c r="AG72">
        <v>8</v>
      </c>
      <c r="AH72" s="3">
        <v>2.7194152217999999E-2</v>
      </c>
      <c r="AI72" s="3">
        <v>-0.50442402099999994</v>
      </c>
      <c r="AJ72">
        <v>74</v>
      </c>
      <c r="AK72">
        <v>52</v>
      </c>
      <c r="AL72" s="3">
        <v>0.53302883700000003</v>
      </c>
      <c r="AM72" s="3">
        <v>-1.037139203</v>
      </c>
      <c r="AN72">
        <v>77</v>
      </c>
      <c r="AO72">
        <v>38</v>
      </c>
      <c r="AP72" s="3">
        <v>0.128748586</v>
      </c>
    </row>
    <row r="73" spans="1:42" x14ac:dyDescent="0.25">
      <c r="A73" s="1" t="s">
        <v>198</v>
      </c>
      <c r="B73" s="1" t="s">
        <v>199</v>
      </c>
      <c r="C73" s="3">
        <v>0.445387965</v>
      </c>
      <c r="D73">
        <v>4</v>
      </c>
      <c r="E73">
        <v>5</v>
      </c>
      <c r="F73" s="3">
        <v>0.15873014699999999</v>
      </c>
      <c r="G73" s="3">
        <v>-0.149592638</v>
      </c>
      <c r="H73">
        <v>4</v>
      </c>
      <c r="I73">
        <v>4</v>
      </c>
      <c r="J73" s="3">
        <v>0.64907907200000003</v>
      </c>
      <c r="K73" s="3">
        <v>-7.8011650000000002E-2</v>
      </c>
      <c r="L73">
        <v>4</v>
      </c>
      <c r="M73">
        <v>4</v>
      </c>
      <c r="N73" s="3">
        <v>0.83701241000000004</v>
      </c>
      <c r="O73" s="3">
        <v>8.0457956999999997E-2</v>
      </c>
      <c r="P73">
        <v>4</v>
      </c>
      <c r="Q73">
        <v>4</v>
      </c>
      <c r="R73" s="3">
        <v>0.83995233800000002</v>
      </c>
      <c r="S73" s="3">
        <v>0.40457257899999999</v>
      </c>
      <c r="T73">
        <v>4</v>
      </c>
      <c r="U73">
        <v>5</v>
      </c>
      <c r="V73" s="3">
        <v>0.153954063</v>
      </c>
      <c r="W73" s="3">
        <v>-1.1683306069999999</v>
      </c>
      <c r="X73">
        <v>13</v>
      </c>
      <c r="Y73">
        <v>6</v>
      </c>
      <c r="Z73" s="3">
        <v>1.0100000000000001E-6</v>
      </c>
      <c r="AA73" s="3">
        <v>-0.579982687</v>
      </c>
      <c r="AB73">
        <v>9</v>
      </c>
      <c r="AC73">
        <v>6</v>
      </c>
      <c r="AD73" s="3">
        <v>2.3234848999999998E-2</v>
      </c>
      <c r="AE73" s="3">
        <v>-0.23377968942999999</v>
      </c>
      <c r="AF73">
        <v>5</v>
      </c>
      <c r="AG73">
        <v>5</v>
      </c>
      <c r="AH73" s="3">
        <v>0.42811114623000002</v>
      </c>
      <c r="AI73" s="3">
        <v>-1.1314678010000001</v>
      </c>
      <c r="AJ73">
        <v>20</v>
      </c>
      <c r="AK73">
        <v>9</v>
      </c>
      <c r="AL73" s="3">
        <v>2.21E-6</v>
      </c>
      <c r="AM73" s="3">
        <v>-0.76730029700000002</v>
      </c>
      <c r="AN73">
        <v>9</v>
      </c>
      <c r="AO73">
        <v>5</v>
      </c>
      <c r="AP73" s="3">
        <v>2.1989100000000001E-3</v>
      </c>
    </row>
    <row r="74" spans="1:42" x14ac:dyDescent="0.25">
      <c r="A74" s="1" t="s">
        <v>202</v>
      </c>
      <c r="B74" s="1" t="s">
        <v>203</v>
      </c>
      <c r="C74" s="3">
        <v>-0.91156460900000003</v>
      </c>
      <c r="D74">
        <v>2</v>
      </c>
      <c r="E74">
        <v>1</v>
      </c>
      <c r="F74" s="3">
        <v>7.1951344E-2</v>
      </c>
      <c r="G74" s="3">
        <v>-5.4491480000000002E-2</v>
      </c>
      <c r="H74">
        <v>2</v>
      </c>
      <c r="I74">
        <v>2</v>
      </c>
      <c r="J74" s="3">
        <v>0.93976747800000004</v>
      </c>
      <c r="K74" s="3">
        <v>-0.65362208399999999</v>
      </c>
      <c r="L74">
        <v>2</v>
      </c>
      <c r="M74">
        <v>2</v>
      </c>
      <c r="N74" s="3">
        <v>0.16680323399999999</v>
      </c>
      <c r="O74" s="3">
        <v>-1.304552527</v>
      </c>
      <c r="P74">
        <v>3</v>
      </c>
      <c r="Q74">
        <v>1</v>
      </c>
      <c r="R74" s="3">
        <v>5.8219860000000003E-3</v>
      </c>
      <c r="S74" s="3">
        <v>-1.348698323</v>
      </c>
      <c r="T74">
        <v>2</v>
      </c>
      <c r="U74">
        <v>1</v>
      </c>
      <c r="V74" s="3">
        <v>2.7722010000000002E-3</v>
      </c>
      <c r="W74" s="3">
        <v>-0.45194620400000002</v>
      </c>
      <c r="X74">
        <v>7</v>
      </c>
      <c r="Y74">
        <v>5</v>
      </c>
      <c r="Z74" s="3">
        <v>0.318733869</v>
      </c>
      <c r="AA74" s="3">
        <v>-0.54912948100000003</v>
      </c>
      <c r="AB74">
        <v>8</v>
      </c>
      <c r="AC74">
        <v>5</v>
      </c>
      <c r="AD74" s="3">
        <v>0.19259921599999999</v>
      </c>
      <c r="AE74" s="3">
        <v>-1.8843798645000001</v>
      </c>
      <c r="AF74">
        <v>15</v>
      </c>
      <c r="AG74">
        <v>4</v>
      </c>
      <c r="AH74" s="3">
        <v>3.7972858036999999E-7</v>
      </c>
      <c r="AI74" s="3">
        <v>-0.67238633999999997</v>
      </c>
      <c r="AJ74">
        <v>6</v>
      </c>
      <c r="AK74">
        <v>4</v>
      </c>
      <c r="AL74" s="3">
        <v>0.13451726999999999</v>
      </c>
      <c r="AM74" s="3">
        <v>-0.746495464</v>
      </c>
      <c r="AN74">
        <v>7</v>
      </c>
      <c r="AO74">
        <v>4</v>
      </c>
      <c r="AP74" s="3">
        <v>6.5590168000000004E-2</v>
      </c>
    </row>
    <row r="75" spans="1:42" x14ac:dyDescent="0.25">
      <c r="A75" s="1" t="s">
        <v>206</v>
      </c>
      <c r="B75" s="1" t="s">
        <v>207</v>
      </c>
      <c r="C75" s="3">
        <v>-1.2829531240000001</v>
      </c>
      <c r="D75">
        <v>20</v>
      </c>
      <c r="E75">
        <v>8</v>
      </c>
      <c r="F75" s="3">
        <v>8.4799999999999997E-10</v>
      </c>
      <c r="G75" s="3">
        <v>-0.76772331699999996</v>
      </c>
      <c r="H75">
        <v>21</v>
      </c>
      <c r="I75">
        <v>12</v>
      </c>
      <c r="J75" s="3">
        <v>1.6446500000000001E-4</v>
      </c>
      <c r="K75" s="3">
        <v>-1.087785389</v>
      </c>
      <c r="L75">
        <v>22</v>
      </c>
      <c r="M75">
        <v>11</v>
      </c>
      <c r="N75" s="3">
        <v>7.7999999999999997E-8</v>
      </c>
      <c r="O75" s="3">
        <v>-0.86118437999999997</v>
      </c>
      <c r="P75">
        <v>20</v>
      </c>
      <c r="Q75">
        <v>11</v>
      </c>
      <c r="R75" s="3">
        <v>6.9300000000000004E-5</v>
      </c>
      <c r="S75" s="3">
        <v>0.14449387699999999</v>
      </c>
      <c r="T75">
        <v>27</v>
      </c>
      <c r="U75">
        <v>30</v>
      </c>
      <c r="V75" s="3">
        <v>0.53241276599999998</v>
      </c>
      <c r="W75" s="3">
        <v>-1.7000293639999999</v>
      </c>
      <c r="X75">
        <v>26</v>
      </c>
      <c r="Y75">
        <v>8</v>
      </c>
      <c r="Z75" s="3">
        <v>1.65E-17</v>
      </c>
      <c r="AA75" s="3">
        <v>-1.748312165</v>
      </c>
      <c r="AB75">
        <v>31</v>
      </c>
      <c r="AC75">
        <v>10</v>
      </c>
      <c r="AD75" s="3">
        <v>4.0299999999999999E-19</v>
      </c>
      <c r="AE75" s="3">
        <v>-1.9148827910999999</v>
      </c>
      <c r="AF75">
        <v>29</v>
      </c>
      <c r="AG75">
        <v>8</v>
      </c>
      <c r="AH75" s="3">
        <v>1.0733987638E-22</v>
      </c>
      <c r="AI75" s="3">
        <v>-1.270809426</v>
      </c>
      <c r="AJ75">
        <v>20</v>
      </c>
      <c r="AK75">
        <v>8</v>
      </c>
      <c r="AL75" s="3">
        <v>1.39E-9</v>
      </c>
      <c r="AM75" s="3">
        <v>-0.63869127599999997</v>
      </c>
      <c r="AN75">
        <v>35</v>
      </c>
      <c r="AO75">
        <v>23</v>
      </c>
      <c r="AP75" s="3">
        <v>1.587307E-3</v>
      </c>
    </row>
    <row r="76" spans="1:42" x14ac:dyDescent="0.25">
      <c r="A76" s="1" t="s">
        <v>208</v>
      </c>
      <c r="B76" s="1" t="s">
        <v>209</v>
      </c>
      <c r="C76" s="3">
        <v>-0.22068708000000001</v>
      </c>
      <c r="D76">
        <v>8</v>
      </c>
      <c r="E76">
        <v>7</v>
      </c>
      <c r="F76" s="3">
        <v>0.51509695600000005</v>
      </c>
      <c r="G76" s="3">
        <v>-0.35147276500000002</v>
      </c>
      <c r="H76">
        <v>9</v>
      </c>
      <c r="I76">
        <v>7</v>
      </c>
      <c r="J76" s="3">
        <v>0.17625243099999999</v>
      </c>
      <c r="K76" s="3">
        <v>0.13220746799999999</v>
      </c>
      <c r="L76">
        <v>6</v>
      </c>
      <c r="M76">
        <v>7</v>
      </c>
      <c r="N76" s="3">
        <v>0.67897892299999996</v>
      </c>
      <c r="O76" s="3">
        <v>-5.4234418999999999E-2</v>
      </c>
      <c r="P76">
        <v>9</v>
      </c>
      <c r="Q76">
        <v>8</v>
      </c>
      <c r="R76" s="3">
        <v>0.88380822299999995</v>
      </c>
      <c r="S76" s="3">
        <v>-0.41192327400000001</v>
      </c>
      <c r="T76">
        <v>9</v>
      </c>
      <c r="U76">
        <v>7</v>
      </c>
      <c r="V76" s="3">
        <v>0.11179774000000001</v>
      </c>
      <c r="W76" s="3">
        <v>-1.169664909</v>
      </c>
      <c r="X76">
        <v>11</v>
      </c>
      <c r="Y76">
        <v>5</v>
      </c>
      <c r="Z76" s="3">
        <v>3.8999999999999999E-6</v>
      </c>
      <c r="AA76" s="3">
        <v>-0.63487299799999997</v>
      </c>
      <c r="AB76">
        <v>11</v>
      </c>
      <c r="AC76">
        <v>7</v>
      </c>
      <c r="AD76" s="3">
        <v>1.2430989E-2</v>
      </c>
      <c r="AE76" s="3">
        <v>-0.82227171918999997</v>
      </c>
      <c r="AF76">
        <v>11</v>
      </c>
      <c r="AG76">
        <v>6</v>
      </c>
      <c r="AH76" s="3">
        <v>9.9763796989999994E-4</v>
      </c>
      <c r="AI76" s="3">
        <v>-0.38988926400000001</v>
      </c>
      <c r="AJ76">
        <v>9</v>
      </c>
      <c r="AK76">
        <v>7</v>
      </c>
      <c r="AL76" s="3">
        <v>0.176083403</v>
      </c>
      <c r="AM76" s="3">
        <v>-0.71543613100000003</v>
      </c>
      <c r="AN76">
        <v>11</v>
      </c>
      <c r="AO76">
        <v>7</v>
      </c>
      <c r="AP76" s="3">
        <v>4.1014780000000004E-3</v>
      </c>
    </row>
    <row r="77" spans="1:42" x14ac:dyDescent="0.25">
      <c r="A77" s="1" t="s">
        <v>210</v>
      </c>
      <c r="B77" s="1" t="s">
        <v>211</v>
      </c>
      <c r="C77" s="3">
        <v>-0.132133941</v>
      </c>
      <c r="D77">
        <v>40</v>
      </c>
      <c r="E77">
        <v>36</v>
      </c>
      <c r="F77" s="3">
        <v>0.55019094400000002</v>
      </c>
      <c r="G77" s="3">
        <v>-3.0123088999999999E-2</v>
      </c>
      <c r="H77">
        <v>38</v>
      </c>
      <c r="I77">
        <v>37</v>
      </c>
      <c r="J77" s="3">
        <v>0.89891861799999995</v>
      </c>
      <c r="K77" s="3">
        <v>-0.15714773200000001</v>
      </c>
      <c r="L77">
        <v>38</v>
      </c>
      <c r="M77">
        <v>34</v>
      </c>
      <c r="N77" s="3">
        <v>0.391991482</v>
      </c>
      <c r="O77" s="3">
        <v>-0.15326783599999999</v>
      </c>
      <c r="P77">
        <v>40</v>
      </c>
      <c r="Q77">
        <v>36</v>
      </c>
      <c r="R77" s="3">
        <v>0.42669989699999999</v>
      </c>
      <c r="S77" s="3">
        <v>-4.2955388999999997E-2</v>
      </c>
      <c r="T77">
        <v>37</v>
      </c>
      <c r="U77">
        <v>36</v>
      </c>
      <c r="V77" s="3">
        <v>0.83811013199999995</v>
      </c>
      <c r="W77" s="3">
        <v>-1.4764028</v>
      </c>
      <c r="X77">
        <v>135</v>
      </c>
      <c r="Y77">
        <v>49</v>
      </c>
      <c r="Z77" s="3">
        <v>1.7899999999999999E-23</v>
      </c>
      <c r="AA77" s="3">
        <v>-0.88597974700000004</v>
      </c>
      <c r="AB77">
        <v>91</v>
      </c>
      <c r="AC77">
        <v>50</v>
      </c>
      <c r="AD77" s="3">
        <v>7.2E-9</v>
      </c>
      <c r="AE77" s="3">
        <v>-0.46888638937999999</v>
      </c>
      <c r="AF77">
        <v>49</v>
      </c>
      <c r="AG77">
        <v>36</v>
      </c>
      <c r="AH77" s="3">
        <v>3.7816081008999998E-3</v>
      </c>
      <c r="AI77" s="3">
        <v>-0.66365490999999999</v>
      </c>
      <c r="AJ77">
        <v>110</v>
      </c>
      <c r="AK77">
        <v>69</v>
      </c>
      <c r="AL77" s="3">
        <v>6.2500000000000001E-5</v>
      </c>
      <c r="AM77" s="3">
        <v>-0.88504622399999999</v>
      </c>
      <c r="AN77">
        <v>110</v>
      </c>
      <c r="AO77">
        <v>60</v>
      </c>
      <c r="AP77" s="3">
        <v>9.3299999999999998E-9</v>
      </c>
    </row>
    <row r="78" spans="1:42" x14ac:dyDescent="0.25">
      <c r="A78" s="1" t="s">
        <v>214</v>
      </c>
      <c r="B78" s="1" t="s">
        <v>215</v>
      </c>
      <c r="C78" s="3">
        <v>-0.99018515699999998</v>
      </c>
      <c r="D78">
        <v>8</v>
      </c>
      <c r="E78">
        <v>4</v>
      </c>
      <c r="F78" s="3">
        <v>2.2246740000000001E-2</v>
      </c>
      <c r="G78" s="3">
        <v>0.41612531600000002</v>
      </c>
      <c r="H78">
        <v>8</v>
      </c>
      <c r="I78">
        <v>10</v>
      </c>
      <c r="J78" s="3">
        <v>0.31547067299999998</v>
      </c>
      <c r="K78" s="3">
        <v>-1.5085997870000001</v>
      </c>
      <c r="L78">
        <v>8</v>
      </c>
      <c r="M78">
        <v>3</v>
      </c>
      <c r="N78" s="3">
        <v>1.5681199999999999E-4</v>
      </c>
      <c r="O78" s="3">
        <v>-0.80274652400000002</v>
      </c>
      <c r="P78">
        <v>8</v>
      </c>
      <c r="Q78">
        <v>5</v>
      </c>
      <c r="R78" s="3">
        <v>5.8062201000000001E-2</v>
      </c>
      <c r="S78" s="3">
        <v>-1.5342183410000001</v>
      </c>
      <c r="T78">
        <v>10</v>
      </c>
      <c r="U78">
        <v>4</v>
      </c>
      <c r="V78" s="3">
        <v>8.0199999999999998E-5</v>
      </c>
      <c r="W78" s="3">
        <v>-1.510057057</v>
      </c>
      <c r="X78">
        <v>18</v>
      </c>
      <c r="Y78">
        <v>7</v>
      </c>
      <c r="Z78" s="3">
        <v>9.6199999999999994E-5</v>
      </c>
      <c r="AA78" s="3">
        <v>-0.51614259799999995</v>
      </c>
      <c r="AB78">
        <v>16</v>
      </c>
      <c r="AC78">
        <v>11</v>
      </c>
      <c r="AD78" s="3">
        <v>0.217664937</v>
      </c>
      <c r="AE78" s="3">
        <v>-1.3580844650999999</v>
      </c>
      <c r="AF78">
        <v>11</v>
      </c>
      <c r="AG78">
        <v>5</v>
      </c>
      <c r="AH78" s="3">
        <v>4.8184192685999999E-4</v>
      </c>
      <c r="AI78" s="3">
        <v>-0.283025529</v>
      </c>
      <c r="AJ78">
        <v>10</v>
      </c>
      <c r="AK78">
        <v>8</v>
      </c>
      <c r="AL78" s="3">
        <v>0.56282319800000002</v>
      </c>
      <c r="AM78" s="3">
        <v>-1.592821737</v>
      </c>
      <c r="AN78">
        <v>18</v>
      </c>
      <c r="AO78">
        <v>6</v>
      </c>
      <c r="AP78" s="3">
        <v>2.83E-5</v>
      </c>
    </row>
    <row r="79" spans="1:42" x14ac:dyDescent="0.25">
      <c r="A79" s="1" t="s">
        <v>216</v>
      </c>
      <c r="B79" s="1" t="s">
        <v>217</v>
      </c>
      <c r="C79" s="3">
        <v>-1.3493523860000001</v>
      </c>
      <c r="D79">
        <v>113</v>
      </c>
      <c r="E79">
        <v>44</v>
      </c>
      <c r="F79" s="3">
        <v>3.2559800000000002E-4</v>
      </c>
      <c r="G79" s="3">
        <v>-1.105896588</v>
      </c>
      <c r="H79">
        <v>200</v>
      </c>
      <c r="I79">
        <v>93</v>
      </c>
      <c r="J79" s="3">
        <v>2.0026810000000001E-3</v>
      </c>
      <c r="K79" s="3">
        <v>-2.2215462819999998</v>
      </c>
      <c r="L79">
        <v>188</v>
      </c>
      <c r="M79">
        <v>41</v>
      </c>
      <c r="N79" s="3">
        <v>2.4E-10</v>
      </c>
      <c r="O79" s="3">
        <v>-1.195298789</v>
      </c>
      <c r="P79">
        <v>139</v>
      </c>
      <c r="Q79">
        <v>61</v>
      </c>
      <c r="R79" s="3">
        <v>1.6122490000000001E-3</v>
      </c>
      <c r="S79" s="3">
        <v>-1.145818051</v>
      </c>
      <c r="T79">
        <v>199</v>
      </c>
      <c r="U79">
        <v>90</v>
      </c>
      <c r="V79" s="3">
        <v>1.329888E-3</v>
      </c>
      <c r="W79" s="3">
        <v>-1.910437283</v>
      </c>
      <c r="X79">
        <v>143</v>
      </c>
      <c r="Y79">
        <v>38</v>
      </c>
      <c r="Z79" s="3">
        <v>6.5400000000000003E-8</v>
      </c>
      <c r="AA79" s="3">
        <v>-2.1250797609999998</v>
      </c>
      <c r="AB79">
        <v>209</v>
      </c>
      <c r="AC79">
        <v>48</v>
      </c>
      <c r="AD79" s="3">
        <v>9.9800000000000007E-10</v>
      </c>
      <c r="AE79" s="3">
        <v>-2.5345022566000002</v>
      </c>
      <c r="AF79">
        <v>185</v>
      </c>
      <c r="AG79">
        <v>32</v>
      </c>
      <c r="AH79" s="3">
        <v>1.8451476965999999E-13</v>
      </c>
      <c r="AI79" s="3">
        <v>-0.33819957099999998</v>
      </c>
      <c r="AJ79">
        <v>60</v>
      </c>
      <c r="AK79">
        <v>48</v>
      </c>
      <c r="AL79" s="3">
        <v>0.45325762400000003</v>
      </c>
      <c r="AM79" s="3">
        <v>-1.5114813030000001</v>
      </c>
      <c r="AN79">
        <v>196</v>
      </c>
      <c r="AO79">
        <v>69</v>
      </c>
      <c r="AP79" s="3">
        <v>2.58E-5</v>
      </c>
    </row>
    <row r="80" spans="1:42" x14ac:dyDescent="0.25">
      <c r="A80" s="1" t="s">
        <v>218</v>
      </c>
      <c r="B80" s="1" t="s">
        <v>219</v>
      </c>
      <c r="C80" s="3">
        <v>-0.45710394100000001</v>
      </c>
      <c r="D80">
        <v>51</v>
      </c>
      <c r="E80">
        <v>37</v>
      </c>
      <c r="F80" s="3">
        <v>4.8924350999999998E-2</v>
      </c>
      <c r="G80" s="3">
        <v>-1.0923867009999999</v>
      </c>
      <c r="H80">
        <v>51</v>
      </c>
      <c r="I80">
        <v>24</v>
      </c>
      <c r="J80" s="3">
        <v>1.1300000000000001E-7</v>
      </c>
      <c r="K80" s="3">
        <v>-0.74796461800000003</v>
      </c>
      <c r="L80">
        <v>51</v>
      </c>
      <c r="M80">
        <v>31</v>
      </c>
      <c r="N80" s="3">
        <v>2.9338500000000001E-4</v>
      </c>
      <c r="O80" s="3">
        <v>-0.93647453800000002</v>
      </c>
      <c r="P80">
        <v>67</v>
      </c>
      <c r="Q80">
        <v>35</v>
      </c>
      <c r="R80" s="3">
        <v>1.1199999999999999E-5</v>
      </c>
      <c r="S80" s="3">
        <v>-0.86492656199999995</v>
      </c>
      <c r="T80">
        <v>80</v>
      </c>
      <c r="U80">
        <v>44</v>
      </c>
      <c r="V80" s="3">
        <v>1.7E-5</v>
      </c>
      <c r="W80" s="3">
        <v>-0.32595412699999998</v>
      </c>
      <c r="X80">
        <v>109</v>
      </c>
      <c r="Y80">
        <v>87</v>
      </c>
      <c r="Z80" s="3">
        <v>0.15381133699999999</v>
      </c>
      <c r="AA80" s="3">
        <v>-0.80673069799999997</v>
      </c>
      <c r="AB80">
        <v>130</v>
      </c>
      <c r="AC80">
        <v>75</v>
      </c>
      <c r="AD80" s="3">
        <v>5.7099999999999999E-5</v>
      </c>
      <c r="AE80" s="3">
        <v>-0.47415574061999999</v>
      </c>
      <c r="AF80">
        <v>124</v>
      </c>
      <c r="AG80">
        <v>89</v>
      </c>
      <c r="AH80" s="3">
        <v>2.1427169002E-2</v>
      </c>
      <c r="AI80" s="3">
        <v>-0.33577760600000001</v>
      </c>
      <c r="AJ80">
        <v>92</v>
      </c>
      <c r="AK80">
        <v>73</v>
      </c>
      <c r="AL80" s="3">
        <v>0.152365632</v>
      </c>
      <c r="AM80" s="3">
        <v>-0.70778507700000004</v>
      </c>
      <c r="AN80">
        <v>140</v>
      </c>
      <c r="AO80">
        <v>86</v>
      </c>
      <c r="AP80" s="3">
        <v>4.60653E-4</v>
      </c>
    </row>
    <row r="81" spans="1:42" x14ac:dyDescent="0.25">
      <c r="A81" s="1" t="s">
        <v>220</v>
      </c>
      <c r="B81" s="1" t="s">
        <v>221</v>
      </c>
      <c r="C81" s="3">
        <v>-0.655825455</v>
      </c>
      <c r="D81">
        <v>33</v>
      </c>
      <c r="E81">
        <v>21</v>
      </c>
      <c r="F81" s="3">
        <v>1.2930380999999999E-2</v>
      </c>
      <c r="G81" s="3">
        <v>-0.75196168399999996</v>
      </c>
      <c r="H81">
        <v>17</v>
      </c>
      <c r="I81">
        <v>10</v>
      </c>
      <c r="J81" s="3">
        <v>2.4136990000000001E-3</v>
      </c>
      <c r="K81" s="3">
        <v>-0.29619928800000001</v>
      </c>
      <c r="L81">
        <v>15</v>
      </c>
      <c r="M81">
        <v>12</v>
      </c>
      <c r="N81" s="3">
        <v>0.28366889000000001</v>
      </c>
      <c r="O81" s="3">
        <v>-0.10528007</v>
      </c>
      <c r="P81">
        <v>16</v>
      </c>
      <c r="Q81">
        <v>15</v>
      </c>
      <c r="R81" s="3">
        <v>0.75214026300000003</v>
      </c>
      <c r="S81" s="3">
        <v>-0.110098373</v>
      </c>
      <c r="T81">
        <v>24</v>
      </c>
      <c r="U81">
        <v>22</v>
      </c>
      <c r="V81" s="3">
        <v>0.71395222400000002</v>
      </c>
      <c r="W81" s="3">
        <v>-0.56905469399999997</v>
      </c>
      <c r="X81">
        <v>36</v>
      </c>
      <c r="Y81">
        <v>24</v>
      </c>
      <c r="Z81" s="3">
        <v>2.9749507000000001E-2</v>
      </c>
      <c r="AA81" s="3">
        <v>-0.50416190500000002</v>
      </c>
      <c r="AB81">
        <v>20</v>
      </c>
      <c r="AC81">
        <v>15</v>
      </c>
      <c r="AD81" s="3">
        <v>5.2788119000000001E-2</v>
      </c>
      <c r="AE81" s="3">
        <v>-1.2012637009</v>
      </c>
      <c r="AF81">
        <v>17</v>
      </c>
      <c r="AG81">
        <v>8</v>
      </c>
      <c r="AH81" s="3">
        <v>1.3020989953999999E-6</v>
      </c>
      <c r="AI81" s="3">
        <v>-0.645447522</v>
      </c>
      <c r="AJ81">
        <v>29</v>
      </c>
      <c r="AK81">
        <v>18</v>
      </c>
      <c r="AL81" s="3">
        <v>1.6854983E-2</v>
      </c>
      <c r="AM81" s="3">
        <v>-0.64171741500000001</v>
      </c>
      <c r="AN81">
        <v>30</v>
      </c>
      <c r="AO81">
        <v>19</v>
      </c>
      <c r="AP81" s="3">
        <v>9.7303860000000006E-3</v>
      </c>
    </row>
    <row r="82" spans="1:42" x14ac:dyDescent="0.25">
      <c r="A82" s="1" t="s">
        <v>222</v>
      </c>
      <c r="B82" s="1" t="s">
        <v>223</v>
      </c>
      <c r="C82" s="3">
        <v>5.7098821000000001E-2</v>
      </c>
      <c r="D82">
        <v>9</v>
      </c>
      <c r="E82">
        <v>9</v>
      </c>
      <c r="F82" s="3">
        <v>0.94540119199999995</v>
      </c>
      <c r="G82" s="3">
        <v>-0.82869077400000002</v>
      </c>
      <c r="H82">
        <v>11</v>
      </c>
      <c r="I82">
        <v>6</v>
      </c>
      <c r="J82" s="3">
        <v>4.0404678999999999E-2</v>
      </c>
      <c r="K82" s="3">
        <v>-0.76694137600000001</v>
      </c>
      <c r="L82">
        <v>12</v>
      </c>
      <c r="M82">
        <v>7</v>
      </c>
      <c r="N82" s="3">
        <v>6.3755641000000002E-2</v>
      </c>
      <c r="O82" s="3">
        <v>-0.35004980099999999</v>
      </c>
      <c r="P82">
        <v>9</v>
      </c>
      <c r="Q82">
        <v>7</v>
      </c>
      <c r="R82" s="3">
        <v>0.46827066299999998</v>
      </c>
      <c r="S82" s="3">
        <v>-0.48256605699999999</v>
      </c>
      <c r="T82">
        <v>10</v>
      </c>
      <c r="U82">
        <v>7</v>
      </c>
      <c r="V82" s="3">
        <v>0.26152737999999998</v>
      </c>
      <c r="W82" s="3">
        <v>-2.0914008960000001</v>
      </c>
      <c r="X82">
        <v>45</v>
      </c>
      <c r="Y82">
        <v>11</v>
      </c>
      <c r="Z82" s="3">
        <v>4.4700000000000003E-8</v>
      </c>
      <c r="AA82" s="3">
        <v>-1.2325445310000001</v>
      </c>
      <c r="AB82">
        <v>24</v>
      </c>
      <c r="AC82">
        <v>10</v>
      </c>
      <c r="AD82" s="3">
        <v>1.8794860000000001E-3</v>
      </c>
      <c r="AE82" s="3">
        <v>-0.89927789030000005</v>
      </c>
      <c r="AF82">
        <v>10</v>
      </c>
      <c r="AG82">
        <v>6</v>
      </c>
      <c r="AH82" s="3">
        <v>2.8384021682999999E-2</v>
      </c>
      <c r="AI82" s="3">
        <v>-0.81299244100000001</v>
      </c>
      <c r="AJ82">
        <v>36</v>
      </c>
      <c r="AK82">
        <v>21</v>
      </c>
      <c r="AL82" s="3">
        <v>6.5058973000000006E-2</v>
      </c>
      <c r="AM82" s="3">
        <v>-0.86591201399999995</v>
      </c>
      <c r="AN82">
        <v>30</v>
      </c>
      <c r="AO82">
        <v>17</v>
      </c>
      <c r="AP82" s="3">
        <v>3.2092651999999999E-2</v>
      </c>
    </row>
    <row r="83" spans="1:42" x14ac:dyDescent="0.25">
      <c r="A83" s="1" t="s">
        <v>226</v>
      </c>
      <c r="B83" s="1" t="s">
        <v>227</v>
      </c>
      <c r="C83" s="3">
        <v>-0.29939176499999998</v>
      </c>
      <c r="D83">
        <v>42</v>
      </c>
      <c r="E83">
        <v>34</v>
      </c>
      <c r="F83" s="3">
        <v>0.132312122</v>
      </c>
      <c r="G83" s="3">
        <v>-0.75369886799999997</v>
      </c>
      <c r="H83">
        <v>42</v>
      </c>
      <c r="I83">
        <v>25</v>
      </c>
      <c r="J83" s="3">
        <v>8.0900000000000005E-6</v>
      </c>
      <c r="K83" s="3">
        <v>-0.73144444500000005</v>
      </c>
      <c r="L83">
        <v>40</v>
      </c>
      <c r="M83">
        <v>24</v>
      </c>
      <c r="N83" s="3">
        <v>1.66E-5</v>
      </c>
      <c r="O83" s="3">
        <v>-0.78109834499999997</v>
      </c>
      <c r="P83">
        <v>50</v>
      </c>
      <c r="Q83">
        <v>30</v>
      </c>
      <c r="R83" s="3">
        <v>8.4500000000000004E-6</v>
      </c>
      <c r="S83" s="3">
        <v>-0.71969621299999997</v>
      </c>
      <c r="T83">
        <v>56</v>
      </c>
      <c r="U83">
        <v>34</v>
      </c>
      <c r="V83" s="3">
        <v>1.4100000000000001E-5</v>
      </c>
      <c r="W83" s="3">
        <v>-0.85453384899999996</v>
      </c>
      <c r="X83">
        <v>43</v>
      </c>
      <c r="Y83">
        <v>24</v>
      </c>
      <c r="Z83" s="3">
        <v>5.2200000000000004E-7</v>
      </c>
      <c r="AA83" s="3">
        <v>-0.74330842399999997</v>
      </c>
      <c r="AB83">
        <v>52</v>
      </c>
      <c r="AC83">
        <v>31</v>
      </c>
      <c r="AD83" s="3">
        <v>8.67E-6</v>
      </c>
      <c r="AE83" s="3">
        <v>-1.1790915487</v>
      </c>
      <c r="AF83">
        <v>50</v>
      </c>
      <c r="AG83">
        <v>22</v>
      </c>
      <c r="AH83" s="3">
        <v>6.5300282609000005E-13</v>
      </c>
      <c r="AI83" s="3">
        <v>-0.44130935399999999</v>
      </c>
      <c r="AJ83">
        <v>41</v>
      </c>
      <c r="AK83">
        <v>30</v>
      </c>
      <c r="AL83" s="3">
        <v>1.9948757000000001E-2</v>
      </c>
      <c r="AM83" s="3">
        <v>-0.86068916200000001</v>
      </c>
      <c r="AN83">
        <v>61</v>
      </c>
      <c r="AO83">
        <v>34</v>
      </c>
      <c r="AP83" s="3">
        <v>2.1899999999999999E-7</v>
      </c>
    </row>
    <row r="84" spans="1:42" x14ac:dyDescent="0.25">
      <c r="A84" s="1" t="s">
        <v>228</v>
      </c>
      <c r="B84" s="1" t="s">
        <v>229</v>
      </c>
      <c r="C84" s="3">
        <v>-1.984158101</v>
      </c>
      <c r="D84">
        <v>16</v>
      </c>
      <c r="E84">
        <v>4</v>
      </c>
      <c r="F84" s="3">
        <v>8.4400000000000005E-6</v>
      </c>
      <c r="G84" s="3">
        <v>-1.947651018</v>
      </c>
      <c r="H84">
        <v>19</v>
      </c>
      <c r="I84">
        <v>5</v>
      </c>
      <c r="J84" s="3">
        <v>5.6200000000000004E-6</v>
      </c>
      <c r="K84" s="3">
        <v>-2.5544643460000001</v>
      </c>
      <c r="L84">
        <v>17</v>
      </c>
      <c r="M84">
        <v>3</v>
      </c>
      <c r="N84" s="3">
        <v>3.0899999999999999E-9</v>
      </c>
      <c r="O84" s="3">
        <v>-1.8588834649999999</v>
      </c>
      <c r="P84">
        <v>19</v>
      </c>
      <c r="Q84">
        <v>6</v>
      </c>
      <c r="R84" s="3">
        <v>3.8000000000000002E-5</v>
      </c>
      <c r="S84" s="3">
        <v>-0.66162389799999999</v>
      </c>
      <c r="T84">
        <v>23</v>
      </c>
      <c r="U84">
        <v>15</v>
      </c>
      <c r="V84" s="3">
        <v>0.138711161</v>
      </c>
      <c r="W84" s="3">
        <v>-1.9111474900000001</v>
      </c>
      <c r="X84">
        <v>21</v>
      </c>
      <c r="Y84">
        <v>6</v>
      </c>
      <c r="Z84" s="3">
        <v>1.0699999999999999E-5</v>
      </c>
      <c r="AA84" s="3">
        <v>-1.5663913540000001</v>
      </c>
      <c r="AB84">
        <v>22</v>
      </c>
      <c r="AC84">
        <v>8</v>
      </c>
      <c r="AD84" s="3">
        <v>2.6440699999999998E-4</v>
      </c>
      <c r="AE84" s="3">
        <v>-2.6094035595</v>
      </c>
      <c r="AF84">
        <v>19</v>
      </c>
      <c r="AG84">
        <v>4</v>
      </c>
      <c r="AH84" s="3">
        <v>9.5904216913999994E-10</v>
      </c>
      <c r="AI84" s="3">
        <v>-2.2617612550000001</v>
      </c>
      <c r="AJ84">
        <v>16</v>
      </c>
      <c r="AK84">
        <v>4</v>
      </c>
      <c r="AL84" s="3">
        <v>5.9599999999999999E-7</v>
      </c>
      <c r="AM84" s="3">
        <v>-0.54809098700000003</v>
      </c>
      <c r="AN84">
        <v>23</v>
      </c>
      <c r="AO84">
        <v>16</v>
      </c>
      <c r="AP84" s="3">
        <v>0.243220509</v>
      </c>
    </row>
    <row r="85" spans="1:42" x14ac:dyDescent="0.25">
      <c r="A85" s="1" t="s">
        <v>232</v>
      </c>
      <c r="B85" s="1" t="s">
        <v>171</v>
      </c>
      <c r="C85" s="3">
        <v>-0.33986730999999998</v>
      </c>
      <c r="D85">
        <v>3</v>
      </c>
      <c r="E85">
        <v>2</v>
      </c>
      <c r="F85" s="3">
        <v>0.57468370599999996</v>
      </c>
      <c r="G85" s="3">
        <v>0.43759668899999998</v>
      </c>
      <c r="H85">
        <v>3</v>
      </c>
      <c r="I85">
        <v>4</v>
      </c>
      <c r="J85" s="3">
        <v>0.27348519799999998</v>
      </c>
      <c r="K85" s="3">
        <v>0.55854573600000001</v>
      </c>
      <c r="L85">
        <v>4</v>
      </c>
      <c r="M85">
        <v>6</v>
      </c>
      <c r="N85" s="3">
        <v>0.14181844399999999</v>
      </c>
      <c r="O85" s="3">
        <v>0.43037915799999998</v>
      </c>
      <c r="P85">
        <v>4</v>
      </c>
      <c r="Q85">
        <v>5</v>
      </c>
      <c r="R85" s="3">
        <v>0.31046486499999998</v>
      </c>
      <c r="S85" s="3">
        <v>-0.78461074600000003</v>
      </c>
      <c r="T85">
        <v>4</v>
      </c>
      <c r="U85">
        <v>3</v>
      </c>
      <c r="V85" s="3">
        <v>5.4877812999999998E-2</v>
      </c>
      <c r="W85" s="3">
        <v>-1.112906766</v>
      </c>
      <c r="X85">
        <v>24</v>
      </c>
      <c r="Y85">
        <v>11</v>
      </c>
      <c r="Z85" s="3">
        <v>3.2101200000000002E-4</v>
      </c>
      <c r="AA85" s="3">
        <v>-1.2153908600000001</v>
      </c>
      <c r="AB85">
        <v>21</v>
      </c>
      <c r="AC85">
        <v>9</v>
      </c>
      <c r="AD85" s="3">
        <v>6.5699999999999998E-5</v>
      </c>
      <c r="AE85" s="3">
        <v>-0.11960424098</v>
      </c>
      <c r="AF85">
        <v>9</v>
      </c>
      <c r="AG85">
        <v>8</v>
      </c>
      <c r="AH85" s="3">
        <v>0.76379471056000003</v>
      </c>
      <c r="AI85" s="3">
        <v>0.30908252000000003</v>
      </c>
      <c r="AJ85">
        <v>14</v>
      </c>
      <c r="AK85">
        <v>17</v>
      </c>
      <c r="AL85" s="3">
        <v>0.40436462400000001</v>
      </c>
      <c r="AM85" s="3">
        <v>-0.95565113300000004</v>
      </c>
      <c r="AN85">
        <v>15</v>
      </c>
      <c r="AO85">
        <v>8</v>
      </c>
      <c r="AP85" s="3">
        <v>2.5244E-3</v>
      </c>
    </row>
    <row r="86" spans="1:42" x14ac:dyDescent="0.25">
      <c r="A86" s="1" t="s">
        <v>233</v>
      </c>
      <c r="B86" s="1" t="s">
        <v>234</v>
      </c>
      <c r="C86" s="3">
        <v>-0.71076351900000001</v>
      </c>
      <c r="D86">
        <v>19</v>
      </c>
      <c r="E86">
        <v>12</v>
      </c>
      <c r="F86" s="3">
        <v>9.070013E-3</v>
      </c>
      <c r="G86" s="3">
        <v>-0.52107703699999997</v>
      </c>
      <c r="H86">
        <v>14</v>
      </c>
      <c r="I86">
        <v>10</v>
      </c>
      <c r="J86" s="3">
        <v>4.3966577999999999E-2</v>
      </c>
      <c r="K86" s="3">
        <v>-0.72382826</v>
      </c>
      <c r="L86">
        <v>13</v>
      </c>
      <c r="M86">
        <v>8</v>
      </c>
      <c r="N86" s="3">
        <v>5.1972700000000004E-3</v>
      </c>
      <c r="O86" s="3">
        <v>-0.89039665000000001</v>
      </c>
      <c r="P86">
        <v>18</v>
      </c>
      <c r="Q86">
        <v>10</v>
      </c>
      <c r="R86" s="3">
        <v>7.8067900000000005E-4</v>
      </c>
      <c r="S86" s="3">
        <v>-0.56698108000000003</v>
      </c>
      <c r="T86">
        <v>22</v>
      </c>
      <c r="U86">
        <v>15</v>
      </c>
      <c r="V86" s="3">
        <v>2.4484645999999999E-2</v>
      </c>
      <c r="W86" s="3">
        <v>-0.99066825599999997</v>
      </c>
      <c r="X86">
        <v>32</v>
      </c>
      <c r="Y86">
        <v>17</v>
      </c>
      <c r="Z86" s="3">
        <v>7.8200000000000003E-5</v>
      </c>
      <c r="AA86" s="3">
        <v>-0.75689149300000003</v>
      </c>
      <c r="AB86">
        <v>43</v>
      </c>
      <c r="AC86">
        <v>26</v>
      </c>
      <c r="AD86" s="3">
        <v>2.2279470000000001E-3</v>
      </c>
      <c r="AE86" s="3">
        <v>-1.2354637820000001</v>
      </c>
      <c r="AF86">
        <v>37</v>
      </c>
      <c r="AG86">
        <v>16</v>
      </c>
      <c r="AH86" s="3">
        <v>3.2447688586E-7</v>
      </c>
      <c r="AI86" s="3">
        <v>-0.46231256599999998</v>
      </c>
      <c r="AJ86">
        <v>24</v>
      </c>
      <c r="AK86">
        <v>17</v>
      </c>
      <c r="AL86" s="3">
        <v>0.10345093700000001</v>
      </c>
      <c r="AM86" s="3">
        <v>-0.38825708799999997</v>
      </c>
      <c r="AN86">
        <v>37</v>
      </c>
      <c r="AO86">
        <v>28</v>
      </c>
      <c r="AP86" s="3">
        <v>0.13954904000000001</v>
      </c>
    </row>
    <row r="87" spans="1:42" x14ac:dyDescent="0.25">
      <c r="A87" s="1" t="s">
        <v>237</v>
      </c>
      <c r="B87" s="1" t="s">
        <v>238</v>
      </c>
      <c r="C87" s="3">
        <v>-4.1626608540000003</v>
      </c>
      <c r="D87">
        <v>1</v>
      </c>
      <c r="E87">
        <v>0</v>
      </c>
      <c r="F87" s="3">
        <v>2.1733275999999999E-2</v>
      </c>
      <c r="G87" s="3">
        <v>-2.3176174</v>
      </c>
      <c r="H87">
        <v>1</v>
      </c>
      <c r="I87">
        <v>0</v>
      </c>
      <c r="J87" s="3">
        <v>0.233286628</v>
      </c>
      <c r="K87" s="3">
        <v>-0.25125798500000002</v>
      </c>
      <c r="L87">
        <v>0</v>
      </c>
      <c r="M87">
        <v>0</v>
      </c>
      <c r="N87" s="3">
        <v>0.93692469300000003</v>
      </c>
      <c r="O87" s="3">
        <v>-2.2980610869999998</v>
      </c>
      <c r="P87">
        <v>1</v>
      </c>
      <c r="Q87">
        <v>1</v>
      </c>
      <c r="R87" s="3">
        <v>0.170787518</v>
      </c>
      <c r="S87" s="3">
        <v>-1.963050738</v>
      </c>
      <c r="T87">
        <v>1</v>
      </c>
      <c r="U87">
        <v>0</v>
      </c>
      <c r="V87" s="3">
        <v>0.36097825700000002</v>
      </c>
      <c r="W87" s="3">
        <v>-0.84693678299999997</v>
      </c>
      <c r="X87">
        <v>164</v>
      </c>
      <c r="Y87">
        <v>91</v>
      </c>
      <c r="Z87" s="3">
        <v>0.34701604400000002</v>
      </c>
      <c r="AA87" s="3">
        <v>-2.4092418520000001</v>
      </c>
      <c r="AB87">
        <v>206</v>
      </c>
      <c r="AC87">
        <v>39</v>
      </c>
      <c r="AD87" s="3">
        <v>1.59848E-3</v>
      </c>
      <c r="AE87" s="3">
        <v>-2.8189026916</v>
      </c>
      <c r="AF87">
        <v>77</v>
      </c>
      <c r="AG87">
        <v>11</v>
      </c>
      <c r="AH87" s="3">
        <v>2.0401819802000001E-4</v>
      </c>
      <c r="AI87" s="3">
        <v>1.447335029</v>
      </c>
      <c r="AJ87">
        <v>40</v>
      </c>
      <c r="AK87">
        <v>108</v>
      </c>
      <c r="AL87" s="3">
        <v>9.4315545000000001E-2</v>
      </c>
      <c r="AM87" s="3">
        <v>-1.171635269</v>
      </c>
      <c r="AN87">
        <v>145</v>
      </c>
      <c r="AO87">
        <v>65</v>
      </c>
      <c r="AP87" s="3">
        <v>0.15047903300000001</v>
      </c>
    </row>
    <row r="88" spans="1:42" x14ac:dyDescent="0.25">
      <c r="A88" s="1" t="s">
        <v>1</v>
      </c>
      <c r="B88" s="1" t="s">
        <v>2</v>
      </c>
      <c r="C88" s="3">
        <v>1.0595612590000001</v>
      </c>
      <c r="D88">
        <v>12</v>
      </c>
      <c r="E88">
        <v>24</v>
      </c>
      <c r="F88" s="3">
        <v>4.9419024999999998E-2</v>
      </c>
      <c r="G88" s="3">
        <v>0.71573333900000002</v>
      </c>
      <c r="H88">
        <v>12</v>
      </c>
      <c r="I88">
        <v>20</v>
      </c>
      <c r="J88" s="3">
        <v>0.154434337</v>
      </c>
      <c r="K88" s="3">
        <v>0.81657519099999998</v>
      </c>
      <c r="L88">
        <v>8</v>
      </c>
      <c r="M88">
        <v>13</v>
      </c>
      <c r="N88" s="3">
        <v>0.111109707</v>
      </c>
      <c r="O88" s="3">
        <v>0.39575214600000003</v>
      </c>
      <c r="P88">
        <v>13</v>
      </c>
      <c r="Q88">
        <v>17</v>
      </c>
      <c r="R88" s="3">
        <v>0.50139997599999997</v>
      </c>
      <c r="S88" s="3">
        <v>0.24715925599999999</v>
      </c>
      <c r="T88">
        <v>9</v>
      </c>
      <c r="U88">
        <v>11</v>
      </c>
      <c r="V88" s="3">
        <v>0.67340504599999995</v>
      </c>
      <c r="W88" s="3">
        <v>-9.8987283999999995E-2</v>
      </c>
      <c r="X88">
        <v>204</v>
      </c>
      <c r="Y88">
        <v>190</v>
      </c>
      <c r="Z88" s="3">
        <v>0.88759168700000002</v>
      </c>
      <c r="AA88" s="3">
        <v>-0.42650058899999999</v>
      </c>
      <c r="AB88">
        <v>154</v>
      </c>
      <c r="AC88">
        <v>115</v>
      </c>
      <c r="AD88" s="3">
        <v>0.444446332</v>
      </c>
      <c r="AE88" s="3">
        <v>-1.9958104766</v>
      </c>
      <c r="AF88">
        <v>116</v>
      </c>
      <c r="AG88">
        <v>30</v>
      </c>
      <c r="AH88" s="3">
        <v>2.2221849927000002E-5</v>
      </c>
      <c r="AI88" s="3">
        <v>1.686147807</v>
      </c>
      <c r="AJ88">
        <v>52</v>
      </c>
      <c r="AK88">
        <v>166</v>
      </c>
      <c r="AL88" s="3">
        <v>9.7910300000000005E-4</v>
      </c>
      <c r="AM88" s="3">
        <v>-1.6256723390000001</v>
      </c>
      <c r="AN88">
        <v>291</v>
      </c>
      <c r="AO88">
        <v>95</v>
      </c>
      <c r="AP88" s="3">
        <v>6.2657200000000004E-4</v>
      </c>
    </row>
    <row r="89" spans="1:42" x14ac:dyDescent="0.25">
      <c r="A89" s="1" t="s">
        <v>239</v>
      </c>
      <c r="B89" s="1" t="s">
        <v>240</v>
      </c>
      <c r="C89" s="3">
        <v>-0.58712332899999997</v>
      </c>
      <c r="D89">
        <v>25</v>
      </c>
      <c r="E89">
        <v>17</v>
      </c>
      <c r="F89" s="3">
        <v>3.1960034999999998E-2</v>
      </c>
      <c r="G89" s="3">
        <v>-1.159386196</v>
      </c>
      <c r="H89">
        <v>29</v>
      </c>
      <c r="I89">
        <v>13</v>
      </c>
      <c r="J89" s="3">
        <v>2.2000000000000001E-6</v>
      </c>
      <c r="K89" s="3">
        <v>-1.103012747</v>
      </c>
      <c r="L89">
        <v>41</v>
      </c>
      <c r="M89">
        <v>19</v>
      </c>
      <c r="N89" s="3">
        <v>4.3699999999999997E-6</v>
      </c>
      <c r="O89" s="3">
        <v>-0.430812998</v>
      </c>
      <c r="P89">
        <v>20</v>
      </c>
      <c r="Q89">
        <v>15</v>
      </c>
      <c r="R89" s="3">
        <v>0.116572473</v>
      </c>
      <c r="S89" s="3">
        <v>-0.74114648000000005</v>
      </c>
      <c r="T89">
        <v>30</v>
      </c>
      <c r="U89">
        <v>18</v>
      </c>
      <c r="V89" s="3">
        <v>2.372374E-3</v>
      </c>
      <c r="W89" s="3">
        <v>-0.86677983300000006</v>
      </c>
      <c r="X89">
        <v>10</v>
      </c>
      <c r="Y89">
        <v>6</v>
      </c>
      <c r="Z89" s="3">
        <v>2.1636310000000001E-3</v>
      </c>
      <c r="AA89" s="3">
        <v>-0.88754668699999995</v>
      </c>
      <c r="AB89">
        <v>7</v>
      </c>
      <c r="AC89">
        <v>4</v>
      </c>
      <c r="AD89" s="3">
        <v>2.1318560000000001E-3</v>
      </c>
      <c r="AE89" s="3">
        <v>-1.2371335800000001</v>
      </c>
      <c r="AF89">
        <v>10</v>
      </c>
      <c r="AG89">
        <v>5</v>
      </c>
      <c r="AH89" s="3">
        <v>6.0854786035000002E-6</v>
      </c>
      <c r="AI89" s="3">
        <v>-0.56251008599999996</v>
      </c>
      <c r="AJ89">
        <v>8</v>
      </c>
      <c r="AK89">
        <v>5</v>
      </c>
      <c r="AL89" s="3">
        <v>7.2759234000000006E-2</v>
      </c>
      <c r="AM89" s="3">
        <v>-0.44707271700000001</v>
      </c>
      <c r="AN89">
        <v>8</v>
      </c>
      <c r="AO89">
        <v>6</v>
      </c>
      <c r="AP89" s="3">
        <v>0.126751486</v>
      </c>
    </row>
    <row r="90" spans="1:42" x14ac:dyDescent="0.25">
      <c r="A90" s="1" t="s">
        <v>243</v>
      </c>
      <c r="B90" s="1" t="s">
        <v>244</v>
      </c>
      <c r="C90" s="3">
        <v>-0.70839185000000005</v>
      </c>
      <c r="D90">
        <v>36</v>
      </c>
      <c r="E90">
        <v>22</v>
      </c>
      <c r="F90" s="3">
        <v>4.8085025000000003E-2</v>
      </c>
      <c r="G90" s="3">
        <v>-1.224270349</v>
      </c>
      <c r="H90">
        <v>41</v>
      </c>
      <c r="I90">
        <v>18</v>
      </c>
      <c r="J90" s="3">
        <v>1.09474E-4</v>
      </c>
      <c r="K90" s="3">
        <v>-1.3017595179999999</v>
      </c>
      <c r="L90">
        <v>42</v>
      </c>
      <c r="M90">
        <v>18</v>
      </c>
      <c r="N90" s="3">
        <v>3.8899999999999997E-5</v>
      </c>
      <c r="O90" s="3">
        <v>-1.0207572570000001</v>
      </c>
      <c r="P90">
        <v>41</v>
      </c>
      <c r="Q90">
        <v>20</v>
      </c>
      <c r="R90" s="3">
        <v>2.3781620000000001E-3</v>
      </c>
      <c r="S90" s="3">
        <v>-1.153180332</v>
      </c>
      <c r="T90">
        <v>41</v>
      </c>
      <c r="U90">
        <v>19</v>
      </c>
      <c r="V90" s="3">
        <v>2.5110200000000001E-4</v>
      </c>
      <c r="W90" s="3">
        <v>-1.0612271950000001</v>
      </c>
      <c r="X90">
        <v>32</v>
      </c>
      <c r="Y90">
        <v>16</v>
      </c>
      <c r="Z90" s="3">
        <v>1.489857E-3</v>
      </c>
      <c r="AA90" s="3">
        <v>-0.94376415400000002</v>
      </c>
      <c r="AB90">
        <v>35</v>
      </c>
      <c r="AC90">
        <v>18</v>
      </c>
      <c r="AD90" s="3">
        <v>3.7049579999999999E-3</v>
      </c>
      <c r="AE90" s="3">
        <v>-1.2306398102</v>
      </c>
      <c r="AF90">
        <v>25</v>
      </c>
      <c r="AG90">
        <v>11</v>
      </c>
      <c r="AH90" s="3">
        <v>1.3486502759999999E-4</v>
      </c>
      <c r="AI90" s="3">
        <v>-1.0427059540000001</v>
      </c>
      <c r="AJ90">
        <v>47</v>
      </c>
      <c r="AK90">
        <v>23</v>
      </c>
      <c r="AL90" s="3">
        <v>2.6829660000000002E-3</v>
      </c>
      <c r="AM90" s="3">
        <v>-1.139123573</v>
      </c>
      <c r="AN90">
        <v>32</v>
      </c>
      <c r="AO90">
        <v>15</v>
      </c>
      <c r="AP90" s="3">
        <v>4.0594900000000001E-4</v>
      </c>
    </row>
    <row r="91" spans="1:42" x14ac:dyDescent="0.25">
      <c r="A91" s="1" t="s">
        <v>245</v>
      </c>
      <c r="B91" s="1" t="s">
        <v>246</v>
      </c>
      <c r="C91" s="3">
        <v>-6.3078099999999998E-2</v>
      </c>
      <c r="D91">
        <v>1</v>
      </c>
      <c r="E91">
        <v>1</v>
      </c>
      <c r="F91" s="3">
        <v>0.97103594000000004</v>
      </c>
      <c r="G91" s="3">
        <v>0.17869125699999999</v>
      </c>
      <c r="H91">
        <v>1</v>
      </c>
      <c r="I91">
        <v>1</v>
      </c>
      <c r="J91" s="3">
        <v>0.92196480800000002</v>
      </c>
      <c r="K91" s="3">
        <v>1.0040180169999999</v>
      </c>
      <c r="L91">
        <v>1</v>
      </c>
      <c r="M91">
        <v>1</v>
      </c>
      <c r="N91" s="3">
        <v>0.38644309300000002</v>
      </c>
      <c r="O91" s="3">
        <v>-1.023731103</v>
      </c>
      <c r="P91">
        <v>2</v>
      </c>
      <c r="Q91">
        <v>1</v>
      </c>
      <c r="R91" s="3">
        <v>0.24601135800000001</v>
      </c>
      <c r="S91" s="3">
        <v>0.198153264</v>
      </c>
      <c r="T91">
        <v>1</v>
      </c>
      <c r="U91">
        <v>1</v>
      </c>
      <c r="V91" s="3">
        <v>0.85461685099999996</v>
      </c>
      <c r="W91" s="3">
        <v>-2.7362480389999999</v>
      </c>
      <c r="X91">
        <v>5</v>
      </c>
      <c r="Y91">
        <v>1</v>
      </c>
      <c r="Z91" s="3">
        <v>4.3300000000000002E-5</v>
      </c>
      <c r="AA91" s="3">
        <v>-1.597377021</v>
      </c>
      <c r="AB91">
        <v>3</v>
      </c>
      <c r="AC91">
        <v>1</v>
      </c>
      <c r="AD91" s="3">
        <v>1.6442068000000001E-2</v>
      </c>
      <c r="AE91" s="3">
        <v>-0.63071979476999995</v>
      </c>
      <c r="AF91">
        <v>1</v>
      </c>
      <c r="AG91">
        <v>1</v>
      </c>
      <c r="AH91" s="3">
        <v>0.51671395584000002</v>
      </c>
      <c r="AI91" s="3">
        <v>-1.334086917</v>
      </c>
      <c r="AJ91">
        <v>11</v>
      </c>
      <c r="AK91">
        <v>5</v>
      </c>
      <c r="AL91" s="3">
        <v>2.6971084999999999E-2</v>
      </c>
      <c r="AM91" s="3">
        <v>-1.1738782759999999</v>
      </c>
      <c r="AN91">
        <v>4</v>
      </c>
      <c r="AO91">
        <v>2</v>
      </c>
      <c r="AP91" s="3">
        <v>6.4795145999999998E-2</v>
      </c>
    </row>
    <row r="92" spans="1:42" x14ac:dyDescent="0.25">
      <c r="A92" s="1" t="s">
        <v>247</v>
      </c>
      <c r="B92" s="1" t="s">
        <v>95</v>
      </c>
      <c r="C92" s="3">
        <v>-0.455988112</v>
      </c>
      <c r="D92">
        <v>38</v>
      </c>
      <c r="E92">
        <v>28</v>
      </c>
      <c r="F92" s="3">
        <v>0.20000436699999999</v>
      </c>
      <c r="G92" s="3">
        <v>-1.07990221</v>
      </c>
      <c r="H92">
        <v>56</v>
      </c>
      <c r="I92">
        <v>27</v>
      </c>
      <c r="J92" s="3">
        <v>2.1942500000000001E-4</v>
      </c>
      <c r="K92" s="3">
        <v>-1.4970351470000001</v>
      </c>
      <c r="L92">
        <v>60</v>
      </c>
      <c r="M92">
        <v>21</v>
      </c>
      <c r="N92" s="3">
        <v>2.4200000000000002E-7</v>
      </c>
      <c r="O92" s="3">
        <v>-0.77587065899999996</v>
      </c>
      <c r="P92">
        <v>47</v>
      </c>
      <c r="Q92">
        <v>28</v>
      </c>
      <c r="R92" s="3">
        <v>1.3214717000000001E-2</v>
      </c>
      <c r="S92" s="3">
        <v>-0.483600009</v>
      </c>
      <c r="T92">
        <v>54</v>
      </c>
      <c r="U92">
        <v>39</v>
      </c>
      <c r="V92" s="3">
        <v>0.11558881999999999</v>
      </c>
      <c r="W92" s="3">
        <v>-1.1395842629999999</v>
      </c>
      <c r="X92">
        <v>37</v>
      </c>
      <c r="Y92">
        <v>17</v>
      </c>
      <c r="Z92" s="3">
        <v>1.60536E-4</v>
      </c>
      <c r="AA92" s="3">
        <v>-0.69121197300000004</v>
      </c>
      <c r="AB92">
        <v>40</v>
      </c>
      <c r="AC92">
        <v>25</v>
      </c>
      <c r="AD92" s="3">
        <v>2.4610261000000001E-2</v>
      </c>
      <c r="AE92" s="3">
        <v>-1.0078940682999999</v>
      </c>
      <c r="AF92">
        <v>40</v>
      </c>
      <c r="AG92">
        <v>20</v>
      </c>
      <c r="AH92" s="3">
        <v>6.7107312718999996E-4</v>
      </c>
      <c r="AI92" s="3">
        <v>-0.72031508300000002</v>
      </c>
      <c r="AJ92">
        <v>43</v>
      </c>
      <c r="AK92">
        <v>27</v>
      </c>
      <c r="AL92" s="3">
        <v>2.9409813E-2</v>
      </c>
      <c r="AM92" s="3">
        <v>-0.58939025599999995</v>
      </c>
      <c r="AN92">
        <v>40</v>
      </c>
      <c r="AO92">
        <v>27</v>
      </c>
      <c r="AP92" s="3">
        <v>5.6721524000000002E-2</v>
      </c>
    </row>
    <row r="93" spans="1:42" x14ac:dyDescent="0.25">
      <c r="A93" s="1" t="s">
        <v>248</v>
      </c>
      <c r="B93" s="1" t="s">
        <v>249</v>
      </c>
      <c r="C93" s="3">
        <v>-0.51922273399999996</v>
      </c>
      <c r="D93">
        <v>139</v>
      </c>
      <c r="E93">
        <v>97</v>
      </c>
      <c r="F93" s="3">
        <v>0.18649644800000001</v>
      </c>
      <c r="G93" s="3">
        <v>-1.047296</v>
      </c>
      <c r="H93">
        <v>127</v>
      </c>
      <c r="I93">
        <v>62</v>
      </c>
      <c r="J93" s="3">
        <v>1.318575E-3</v>
      </c>
      <c r="K93" s="3">
        <v>-1.319515534</v>
      </c>
      <c r="L93">
        <v>128</v>
      </c>
      <c r="M93">
        <v>52</v>
      </c>
      <c r="N93" s="3">
        <v>5.13E-5</v>
      </c>
      <c r="O93" s="3">
        <v>-1.197785256</v>
      </c>
      <c r="P93">
        <v>129</v>
      </c>
      <c r="Q93">
        <v>56</v>
      </c>
      <c r="R93" s="3">
        <v>4.9873400000000003E-4</v>
      </c>
      <c r="S93" s="3">
        <v>-1.413835959</v>
      </c>
      <c r="T93">
        <v>138</v>
      </c>
      <c r="U93">
        <v>52</v>
      </c>
      <c r="V93" s="3">
        <v>1.24E-5</v>
      </c>
      <c r="W93" s="3">
        <v>-0.72856801999999998</v>
      </c>
      <c r="X93">
        <v>105</v>
      </c>
      <c r="Y93">
        <v>63</v>
      </c>
      <c r="Z93" s="3">
        <v>4.2187463000000001E-2</v>
      </c>
      <c r="AA93" s="3">
        <v>-0.87018124299999999</v>
      </c>
      <c r="AB93">
        <v>95</v>
      </c>
      <c r="AC93">
        <v>52</v>
      </c>
      <c r="AD93" s="3">
        <v>1.0016281E-2</v>
      </c>
      <c r="AE93" s="3">
        <v>-1.3456693794000001</v>
      </c>
      <c r="AF93">
        <v>89</v>
      </c>
      <c r="AG93">
        <v>35</v>
      </c>
      <c r="AH93" s="3">
        <v>3.8556339851999998E-5</v>
      </c>
      <c r="AI93" s="3">
        <v>-0.80308588299999994</v>
      </c>
      <c r="AJ93">
        <v>67</v>
      </c>
      <c r="AK93">
        <v>39</v>
      </c>
      <c r="AL93" s="3">
        <v>2.9622857999999998E-2</v>
      </c>
      <c r="AM93" s="3">
        <v>-1.1558521829999999</v>
      </c>
      <c r="AN93">
        <v>82</v>
      </c>
      <c r="AO93">
        <v>37</v>
      </c>
      <c r="AP93" s="3">
        <v>4.73547E-4</v>
      </c>
    </row>
    <row r="94" spans="1:42" x14ac:dyDescent="0.25">
      <c r="A94" s="1" t="s">
        <v>250</v>
      </c>
      <c r="B94" s="1" t="s">
        <v>251</v>
      </c>
      <c r="C94" s="3">
        <v>2.2034982489999999</v>
      </c>
      <c r="D94">
        <v>1</v>
      </c>
      <c r="E94">
        <v>2</v>
      </c>
      <c r="F94" s="3">
        <v>3.64234E-3</v>
      </c>
      <c r="G94" s="3">
        <v>-1.066941124</v>
      </c>
      <c r="H94">
        <v>1</v>
      </c>
      <c r="I94">
        <v>1</v>
      </c>
      <c r="J94" s="3">
        <v>0.14633749099999999</v>
      </c>
      <c r="K94" s="3">
        <v>6.4050669000000005E-2</v>
      </c>
      <c r="L94">
        <v>53</v>
      </c>
      <c r="M94">
        <v>55</v>
      </c>
      <c r="N94" s="3">
        <v>0.93444194000000003</v>
      </c>
      <c r="O94" s="3">
        <v>0.82022583400000004</v>
      </c>
      <c r="P94">
        <v>2</v>
      </c>
      <c r="Q94">
        <v>2</v>
      </c>
      <c r="R94" s="3">
        <v>0.22443807099999999</v>
      </c>
      <c r="S94" s="3">
        <v>1.0892957839999999</v>
      </c>
      <c r="T94">
        <v>1</v>
      </c>
      <c r="U94">
        <v>2</v>
      </c>
      <c r="V94" s="3">
        <v>0.13744353400000001</v>
      </c>
      <c r="W94" s="3">
        <v>0.36741052299999999</v>
      </c>
      <c r="X94">
        <v>1</v>
      </c>
      <c r="Y94">
        <v>1</v>
      </c>
      <c r="Z94" s="3">
        <v>0.77648748599999995</v>
      </c>
      <c r="AA94" s="3">
        <v>-0.51270466199999998</v>
      </c>
      <c r="AB94">
        <v>1</v>
      </c>
      <c r="AC94">
        <v>1</v>
      </c>
      <c r="AD94" s="3">
        <v>0.54936013699999997</v>
      </c>
      <c r="AE94" s="3">
        <v>-1.1845708278</v>
      </c>
      <c r="AF94">
        <v>88</v>
      </c>
      <c r="AG94">
        <v>39</v>
      </c>
      <c r="AH94" s="3">
        <v>1.1049172695E-2</v>
      </c>
      <c r="AI94" s="3">
        <v>-0.30677885300000002</v>
      </c>
      <c r="AJ94">
        <v>2</v>
      </c>
      <c r="AK94">
        <v>1</v>
      </c>
      <c r="AL94" s="3">
        <v>0.71336999300000004</v>
      </c>
      <c r="AM94" s="3">
        <v>-0.32691426200000001</v>
      </c>
      <c r="AN94">
        <v>1</v>
      </c>
      <c r="AO94">
        <v>1</v>
      </c>
      <c r="AP94" s="3">
        <v>0.75968445200000001</v>
      </c>
    </row>
    <row r="95" spans="1:42" x14ac:dyDescent="0.25">
      <c r="A95" s="1" t="s">
        <v>253</v>
      </c>
      <c r="B95" s="1" t="s">
        <v>185</v>
      </c>
      <c r="C95" s="3">
        <v>-0.52902821899999997</v>
      </c>
      <c r="D95">
        <v>114</v>
      </c>
      <c r="E95">
        <v>79</v>
      </c>
      <c r="F95" s="3">
        <v>5.6944254999999999E-2</v>
      </c>
      <c r="G95" s="3">
        <v>-0.82588299399999998</v>
      </c>
      <c r="H95">
        <v>110</v>
      </c>
      <c r="I95">
        <v>62</v>
      </c>
      <c r="J95" s="3">
        <v>7.18179E-4</v>
      </c>
      <c r="K95" s="3">
        <v>-1.2855409689999999</v>
      </c>
      <c r="L95">
        <v>114</v>
      </c>
      <c r="M95">
        <v>47</v>
      </c>
      <c r="N95" s="3">
        <v>1.02E-7</v>
      </c>
      <c r="O95" s="3">
        <v>-1.077292224</v>
      </c>
      <c r="P95">
        <v>120</v>
      </c>
      <c r="Q95">
        <v>57</v>
      </c>
      <c r="R95" s="3">
        <v>2.4600000000000002E-5</v>
      </c>
      <c r="S95" s="3">
        <v>-1.470189859</v>
      </c>
      <c r="T95">
        <v>138</v>
      </c>
      <c r="U95">
        <v>50</v>
      </c>
      <c r="V95" s="3">
        <v>1.1200000000000001E-9</v>
      </c>
      <c r="W95" s="3">
        <v>-0.55110474099999995</v>
      </c>
      <c r="X95">
        <v>103</v>
      </c>
      <c r="Y95">
        <v>70</v>
      </c>
      <c r="Z95" s="3">
        <v>4.0089015999999998E-2</v>
      </c>
      <c r="AA95" s="3">
        <v>-0.84699081399999998</v>
      </c>
      <c r="AB95">
        <v>112</v>
      </c>
      <c r="AC95">
        <v>63</v>
      </c>
      <c r="AD95" s="3">
        <v>5.9004700000000001E-4</v>
      </c>
      <c r="AE95" s="3">
        <v>-1.0509575885</v>
      </c>
      <c r="AF95">
        <v>108</v>
      </c>
      <c r="AG95">
        <v>53</v>
      </c>
      <c r="AH95" s="3">
        <v>1.6495222787E-5</v>
      </c>
      <c r="AI95" s="3">
        <v>-0.48809470700000002</v>
      </c>
      <c r="AJ95">
        <v>71</v>
      </c>
      <c r="AK95">
        <v>50</v>
      </c>
      <c r="AL95" s="3">
        <v>8.2487975000000005E-2</v>
      </c>
      <c r="AM95" s="3">
        <v>-1.0178441890000001</v>
      </c>
      <c r="AN95">
        <v>94</v>
      </c>
      <c r="AO95">
        <v>47</v>
      </c>
      <c r="AP95" s="3">
        <v>3.5299999999999997E-5</v>
      </c>
    </row>
    <row r="96" spans="1:42" x14ac:dyDescent="0.25">
      <c r="A96" s="1" t="s">
        <v>255</v>
      </c>
      <c r="B96" s="1" t="s">
        <v>256</v>
      </c>
      <c r="C96" s="3">
        <v>-0.40533798700000001</v>
      </c>
      <c r="D96">
        <v>6</v>
      </c>
      <c r="E96">
        <v>5</v>
      </c>
      <c r="F96" s="3">
        <v>0.17510436300000001</v>
      </c>
      <c r="G96" s="3">
        <v>-8.4467131000000001E-2</v>
      </c>
      <c r="H96">
        <v>6</v>
      </c>
      <c r="I96">
        <v>6</v>
      </c>
      <c r="J96" s="3">
        <v>0.79058883199999996</v>
      </c>
      <c r="K96" s="3">
        <v>-0.71774982899999995</v>
      </c>
      <c r="L96">
        <v>6</v>
      </c>
      <c r="M96">
        <v>4</v>
      </c>
      <c r="N96" s="3">
        <v>5.7641799999999998E-3</v>
      </c>
      <c r="O96" s="3">
        <v>-0.407568243</v>
      </c>
      <c r="P96">
        <v>7</v>
      </c>
      <c r="Q96">
        <v>5</v>
      </c>
      <c r="R96" s="3">
        <v>0.138956318</v>
      </c>
      <c r="S96" s="3">
        <v>5.1015769000000002E-2</v>
      </c>
      <c r="T96">
        <v>6</v>
      </c>
      <c r="U96">
        <v>6</v>
      </c>
      <c r="V96" s="3">
        <v>0.88266856400000004</v>
      </c>
      <c r="W96" s="3">
        <v>-1.376177618</v>
      </c>
      <c r="X96">
        <v>11</v>
      </c>
      <c r="Y96">
        <v>4</v>
      </c>
      <c r="Z96" s="3">
        <v>1.4E-8</v>
      </c>
      <c r="AA96" s="3">
        <v>-1.4801138060000001</v>
      </c>
      <c r="AB96">
        <v>16</v>
      </c>
      <c r="AC96">
        <v>6</v>
      </c>
      <c r="AD96" s="3">
        <v>1.3799999999999999E-10</v>
      </c>
      <c r="AE96" s="3">
        <v>-1.7343019701</v>
      </c>
      <c r="AF96">
        <v>14</v>
      </c>
      <c r="AG96">
        <v>4</v>
      </c>
      <c r="AH96" s="3">
        <v>1.2552343644E-13</v>
      </c>
      <c r="AI96" s="3">
        <v>-0.51999027600000003</v>
      </c>
      <c r="AJ96">
        <v>9</v>
      </c>
      <c r="AK96">
        <v>7</v>
      </c>
      <c r="AL96" s="3">
        <v>5.6821136000000001E-2</v>
      </c>
      <c r="AM96" s="3">
        <v>-0.35680822200000001</v>
      </c>
      <c r="AN96">
        <v>10</v>
      </c>
      <c r="AO96">
        <v>8</v>
      </c>
      <c r="AP96" s="3">
        <v>0.166873296</v>
      </c>
    </row>
    <row r="97" spans="1:42" x14ac:dyDescent="0.25">
      <c r="A97" s="1" t="s">
        <v>259</v>
      </c>
      <c r="B97" s="1" t="s">
        <v>260</v>
      </c>
      <c r="C97" s="3">
        <v>-2.7862572590000001</v>
      </c>
      <c r="D97">
        <v>17</v>
      </c>
      <c r="E97">
        <v>3</v>
      </c>
      <c r="F97" s="3">
        <v>4.774075E-3</v>
      </c>
      <c r="G97" s="3">
        <v>-2.6404310620000002</v>
      </c>
      <c r="H97">
        <v>68</v>
      </c>
      <c r="I97">
        <v>11</v>
      </c>
      <c r="J97" s="3">
        <v>3.296635E-3</v>
      </c>
      <c r="K97" s="3">
        <v>-3.0376992180000002</v>
      </c>
      <c r="L97">
        <v>61</v>
      </c>
      <c r="M97">
        <v>8</v>
      </c>
      <c r="N97" s="3">
        <v>7.6718499999999998E-4</v>
      </c>
      <c r="O97" s="3">
        <v>-3.418323606</v>
      </c>
      <c r="P97">
        <v>52</v>
      </c>
      <c r="Q97">
        <v>5</v>
      </c>
      <c r="R97" s="3">
        <v>3.2190099999999998E-4</v>
      </c>
      <c r="S97" s="3">
        <v>-4.2027179139999999</v>
      </c>
      <c r="T97">
        <v>52</v>
      </c>
      <c r="U97">
        <v>3</v>
      </c>
      <c r="V97" s="3">
        <v>3.1300000000000001E-6</v>
      </c>
      <c r="W97" s="3">
        <v>-2.3323937789999998</v>
      </c>
      <c r="X97">
        <v>5</v>
      </c>
      <c r="Y97">
        <v>1</v>
      </c>
      <c r="Z97" s="3">
        <v>2.4812405999999999E-2</v>
      </c>
      <c r="AA97" s="3">
        <v>-1.4696453709999999</v>
      </c>
      <c r="AB97">
        <v>24</v>
      </c>
      <c r="AC97">
        <v>9</v>
      </c>
      <c r="AD97" s="3">
        <v>0.134915595</v>
      </c>
      <c r="AE97" s="3">
        <v>-2.5295236486000001</v>
      </c>
      <c r="AF97">
        <v>4</v>
      </c>
      <c r="AG97">
        <v>1</v>
      </c>
      <c r="AH97" s="3">
        <v>1.2698266425E-2</v>
      </c>
      <c r="AI97" s="3">
        <v>-2.013572023</v>
      </c>
      <c r="AJ97">
        <v>7</v>
      </c>
      <c r="AK97">
        <v>2</v>
      </c>
      <c r="AL97" s="3">
        <v>5.6773042000000003E-2</v>
      </c>
      <c r="AM97" s="3">
        <v>-2.049318703</v>
      </c>
      <c r="AN97">
        <v>6</v>
      </c>
      <c r="AO97">
        <v>2</v>
      </c>
      <c r="AP97" s="3">
        <v>3.7321379000000002E-2</v>
      </c>
    </row>
    <row r="98" spans="1:42" x14ac:dyDescent="0.25">
      <c r="A98" s="1" t="s">
        <v>263</v>
      </c>
      <c r="B98" s="1" t="s">
        <v>264</v>
      </c>
      <c r="C98" s="3">
        <v>-1.020933533</v>
      </c>
      <c r="D98">
        <v>19</v>
      </c>
      <c r="E98">
        <v>10</v>
      </c>
      <c r="F98" s="3">
        <v>3.4521399999999999E-4</v>
      </c>
      <c r="G98" s="3">
        <v>-1.551141044</v>
      </c>
      <c r="H98">
        <v>13</v>
      </c>
      <c r="I98">
        <v>5</v>
      </c>
      <c r="J98" s="3">
        <v>1.7599999999999999E-8</v>
      </c>
      <c r="K98" s="3">
        <v>-1.3847830830000001</v>
      </c>
      <c r="L98">
        <v>17</v>
      </c>
      <c r="M98">
        <v>7</v>
      </c>
      <c r="N98" s="3">
        <v>3.4299999999999999E-7</v>
      </c>
      <c r="O98" s="3">
        <v>-0.64568605199999995</v>
      </c>
      <c r="P98">
        <v>11</v>
      </c>
      <c r="Q98">
        <v>7</v>
      </c>
      <c r="R98" s="3">
        <v>3.0123095999999999E-2</v>
      </c>
      <c r="S98" s="3">
        <v>-0.86064844500000004</v>
      </c>
      <c r="T98">
        <v>16</v>
      </c>
      <c r="U98">
        <v>9</v>
      </c>
      <c r="V98" s="3">
        <v>1.621698E-3</v>
      </c>
      <c r="W98" s="3">
        <v>-9.6387696999999994E-2</v>
      </c>
      <c r="X98">
        <v>24</v>
      </c>
      <c r="Y98">
        <v>22</v>
      </c>
      <c r="Z98" s="3">
        <v>0.796013937</v>
      </c>
      <c r="AA98" s="3">
        <v>-0.55210512899999997</v>
      </c>
      <c r="AB98">
        <v>18</v>
      </c>
      <c r="AC98">
        <v>12</v>
      </c>
      <c r="AD98" s="3">
        <v>5.6940207999999999E-2</v>
      </c>
      <c r="AE98" s="3">
        <v>-0.50062320788000003</v>
      </c>
      <c r="AF98">
        <v>15</v>
      </c>
      <c r="AG98">
        <v>11</v>
      </c>
      <c r="AH98" s="3">
        <v>8.0853926315999997E-2</v>
      </c>
      <c r="AI98" s="3">
        <v>-0.41754019199999998</v>
      </c>
      <c r="AJ98">
        <v>23</v>
      </c>
      <c r="AK98">
        <v>17</v>
      </c>
      <c r="AL98" s="3">
        <v>0.18875539199999999</v>
      </c>
      <c r="AM98" s="3">
        <v>-0.16930398099999999</v>
      </c>
      <c r="AN98">
        <v>20</v>
      </c>
      <c r="AO98">
        <v>17</v>
      </c>
      <c r="AP98" s="3">
        <v>0.60893257899999997</v>
      </c>
    </row>
    <row r="99" spans="1:42" x14ac:dyDescent="0.25">
      <c r="A99" s="1" t="s">
        <v>265</v>
      </c>
      <c r="B99" s="1" t="s">
        <v>266</v>
      </c>
      <c r="C99" s="3">
        <v>-3.4397024119999999</v>
      </c>
      <c r="D99">
        <v>56</v>
      </c>
      <c r="E99">
        <v>6</v>
      </c>
      <c r="F99" s="3">
        <v>3.3400000000000002E-6</v>
      </c>
      <c r="G99" s="3">
        <v>-5.1368408209999998</v>
      </c>
      <c r="H99">
        <v>218</v>
      </c>
      <c r="I99">
        <v>7</v>
      </c>
      <c r="J99" s="3">
        <v>4.2500000000000001E-13</v>
      </c>
      <c r="K99" s="3">
        <v>-6.1238726310000002</v>
      </c>
      <c r="L99">
        <v>218</v>
      </c>
      <c r="M99">
        <v>4</v>
      </c>
      <c r="N99" s="3">
        <v>7.4200000000000006E-18</v>
      </c>
      <c r="O99" s="3">
        <v>-4.4966282289999997</v>
      </c>
      <c r="P99">
        <v>100</v>
      </c>
      <c r="Q99">
        <v>5</v>
      </c>
      <c r="R99" s="3">
        <v>9.0199999999999999E-10</v>
      </c>
      <c r="S99" s="3">
        <v>-4.2801370470000002</v>
      </c>
      <c r="T99">
        <v>205</v>
      </c>
      <c r="U99">
        <v>11</v>
      </c>
      <c r="V99" s="3">
        <v>1.2400000000000001E-9</v>
      </c>
      <c r="W99" s="3">
        <v>-3.89781216</v>
      </c>
      <c r="X99">
        <v>104</v>
      </c>
      <c r="Y99">
        <v>7</v>
      </c>
      <c r="Z99" s="3">
        <v>3.7300000000000003E-8</v>
      </c>
      <c r="AA99" s="3">
        <v>-4.9497150740000002</v>
      </c>
      <c r="AB99">
        <v>230</v>
      </c>
      <c r="AC99">
        <v>8</v>
      </c>
      <c r="AD99" s="3">
        <v>6.9699999999999996E-13</v>
      </c>
      <c r="AE99" s="3">
        <v>-5.5313232595999997</v>
      </c>
      <c r="AF99">
        <v>173</v>
      </c>
      <c r="AG99">
        <v>4</v>
      </c>
      <c r="AH99" s="3">
        <v>2.3299824265000001E-15</v>
      </c>
      <c r="AI99" s="3">
        <v>-1.209178877</v>
      </c>
      <c r="AJ99">
        <v>16</v>
      </c>
      <c r="AK99">
        <v>7</v>
      </c>
      <c r="AL99" s="3">
        <v>0.15321612200000001</v>
      </c>
      <c r="AM99" s="3">
        <v>-5.0755696559999999</v>
      </c>
      <c r="AN99">
        <v>229</v>
      </c>
      <c r="AO99">
        <v>7</v>
      </c>
      <c r="AP99" s="3">
        <v>3.9499999999999998E-13</v>
      </c>
    </row>
    <row r="100" spans="1:42" x14ac:dyDescent="0.25">
      <c r="A100" s="1" t="s">
        <v>267</v>
      </c>
      <c r="B100" s="1" t="s">
        <v>92</v>
      </c>
      <c r="C100" s="3">
        <v>-0.32199444799999999</v>
      </c>
      <c r="D100">
        <v>6</v>
      </c>
      <c r="E100">
        <v>5</v>
      </c>
      <c r="F100" s="3">
        <v>0.42338797700000003</v>
      </c>
      <c r="G100" s="3">
        <v>-1.2287488870000001</v>
      </c>
      <c r="H100">
        <v>8</v>
      </c>
      <c r="I100">
        <v>4</v>
      </c>
      <c r="J100" s="3">
        <v>8.8399999999999994E-5</v>
      </c>
      <c r="K100" s="3">
        <v>-1.3565885639999999</v>
      </c>
      <c r="L100">
        <v>7</v>
      </c>
      <c r="M100">
        <v>3</v>
      </c>
      <c r="N100" s="3">
        <v>2.0699999999999998E-5</v>
      </c>
      <c r="O100" s="3">
        <v>-1.0874574560000001</v>
      </c>
      <c r="P100">
        <v>11</v>
      </c>
      <c r="Q100">
        <v>5</v>
      </c>
      <c r="R100" s="3">
        <v>5.10927E-4</v>
      </c>
      <c r="S100" s="3">
        <v>-1.29949716</v>
      </c>
      <c r="T100">
        <v>11</v>
      </c>
      <c r="U100">
        <v>5</v>
      </c>
      <c r="V100" s="3">
        <v>1.3699999999999999E-5</v>
      </c>
      <c r="W100" s="3">
        <v>-0.27205646100000003</v>
      </c>
      <c r="X100">
        <v>16</v>
      </c>
      <c r="Y100">
        <v>13</v>
      </c>
      <c r="Z100" s="3">
        <v>0.42565909400000002</v>
      </c>
      <c r="AA100" s="3">
        <v>-0.517307305</v>
      </c>
      <c r="AB100">
        <v>16</v>
      </c>
      <c r="AC100">
        <v>11</v>
      </c>
      <c r="AD100" s="3">
        <v>8.7947108999999996E-2</v>
      </c>
      <c r="AE100" s="3">
        <v>-8.1246576151999997E-2</v>
      </c>
      <c r="AF100">
        <v>16</v>
      </c>
      <c r="AG100">
        <v>15</v>
      </c>
      <c r="AH100" s="3">
        <v>0.81892020236999996</v>
      </c>
      <c r="AI100" s="3">
        <v>0.52098060400000001</v>
      </c>
      <c r="AJ100">
        <v>9</v>
      </c>
      <c r="AK100">
        <v>13</v>
      </c>
      <c r="AL100" s="3">
        <v>0.114612573</v>
      </c>
      <c r="AM100" s="3">
        <v>-0.50909862400000006</v>
      </c>
      <c r="AN100">
        <v>12</v>
      </c>
      <c r="AO100">
        <v>9</v>
      </c>
      <c r="AP100" s="3">
        <v>9.6087799000000002E-2</v>
      </c>
    </row>
    <row r="101" spans="1:42" x14ac:dyDescent="0.25">
      <c r="A101" s="1" t="s">
        <v>268</v>
      </c>
      <c r="B101" s="1" t="s">
        <v>269</v>
      </c>
      <c r="C101" s="3">
        <v>-2.042009706</v>
      </c>
      <c r="D101">
        <v>1</v>
      </c>
      <c r="E101">
        <v>1</v>
      </c>
      <c r="F101" s="3">
        <v>0.31817748400000001</v>
      </c>
      <c r="G101" s="3">
        <v>-2.2937192149999999</v>
      </c>
      <c r="H101">
        <v>1</v>
      </c>
      <c r="I101">
        <v>0</v>
      </c>
      <c r="J101" s="3">
        <v>0.20305630099999999</v>
      </c>
      <c r="K101" s="3">
        <v>1.5923307680000001</v>
      </c>
      <c r="L101">
        <v>0</v>
      </c>
      <c r="M101">
        <v>1</v>
      </c>
      <c r="N101" s="3">
        <v>0.45209006800000001</v>
      </c>
      <c r="O101" s="3">
        <v>-4.2305520029999997</v>
      </c>
      <c r="P101">
        <v>1</v>
      </c>
      <c r="Q101">
        <v>0</v>
      </c>
      <c r="R101" s="3">
        <v>7.5094970000000004E-3</v>
      </c>
      <c r="S101" s="3">
        <v>-2.0020060019999999</v>
      </c>
      <c r="T101">
        <v>1</v>
      </c>
      <c r="U101">
        <v>1</v>
      </c>
      <c r="V101" s="3">
        <v>0.25479512799999998</v>
      </c>
      <c r="W101" s="3">
        <v>-1.0325257839999999</v>
      </c>
      <c r="X101">
        <v>79</v>
      </c>
      <c r="Y101">
        <v>39</v>
      </c>
      <c r="Z101" s="3">
        <v>7.9436999999999997E-3</v>
      </c>
      <c r="AA101" s="3">
        <v>-1.1536492920000001</v>
      </c>
      <c r="AB101">
        <v>54</v>
      </c>
      <c r="AC101">
        <v>24</v>
      </c>
      <c r="AD101" s="3">
        <v>1.9724909999999998E-3</v>
      </c>
      <c r="AE101" s="3">
        <v>-1.5655696863999999</v>
      </c>
      <c r="AF101">
        <v>19</v>
      </c>
      <c r="AG101">
        <v>7</v>
      </c>
      <c r="AH101" s="3">
        <v>3.9628563419E-5</v>
      </c>
      <c r="AI101" s="3">
        <v>0.20700263499999999</v>
      </c>
      <c r="AJ101">
        <v>45</v>
      </c>
      <c r="AK101">
        <v>52</v>
      </c>
      <c r="AL101" s="3">
        <v>0.67047059099999995</v>
      </c>
      <c r="AM101" s="3">
        <v>-0.92693194199999995</v>
      </c>
      <c r="AN101">
        <v>69</v>
      </c>
      <c r="AO101">
        <v>37</v>
      </c>
      <c r="AP101" s="3">
        <v>1.3711846E-2</v>
      </c>
    </row>
    <row r="102" spans="1:42" x14ac:dyDescent="0.25">
      <c r="A102" s="1" t="s">
        <v>270</v>
      </c>
      <c r="B102" s="1" t="s">
        <v>271</v>
      </c>
      <c r="C102" s="3">
        <v>-4.4169789819999998</v>
      </c>
      <c r="D102">
        <v>1</v>
      </c>
      <c r="E102">
        <v>1</v>
      </c>
      <c r="F102" s="3">
        <v>4.7966509999999999E-3</v>
      </c>
      <c r="G102" s="3">
        <v>-1.4716045849999999</v>
      </c>
      <c r="H102">
        <v>1</v>
      </c>
      <c r="I102">
        <v>1</v>
      </c>
      <c r="J102" s="3">
        <v>0.148199162</v>
      </c>
      <c r="K102" s="3">
        <v>-2.0128936300000002</v>
      </c>
      <c r="L102">
        <v>1</v>
      </c>
      <c r="M102">
        <v>1</v>
      </c>
      <c r="N102" s="3">
        <v>0.109599052</v>
      </c>
      <c r="O102" s="3">
        <v>-5.4167355659999998</v>
      </c>
      <c r="P102">
        <v>6</v>
      </c>
      <c r="Q102">
        <v>1</v>
      </c>
      <c r="R102" s="3">
        <v>2.1500000000000001E-7</v>
      </c>
      <c r="S102" s="3">
        <v>-2.2530048119999999</v>
      </c>
      <c r="T102">
        <v>1</v>
      </c>
      <c r="U102">
        <v>1</v>
      </c>
      <c r="V102" s="3">
        <v>2.2191206000000002E-2</v>
      </c>
      <c r="W102" s="3">
        <v>-0.86478278099999994</v>
      </c>
      <c r="X102">
        <v>500</v>
      </c>
      <c r="Y102">
        <v>275</v>
      </c>
      <c r="Z102" s="3">
        <v>0.37689745899999999</v>
      </c>
      <c r="AA102" s="3">
        <v>-0.74914027500000002</v>
      </c>
      <c r="AB102">
        <v>470</v>
      </c>
      <c r="AC102">
        <v>280</v>
      </c>
      <c r="AD102" s="3">
        <v>0.43475873300000001</v>
      </c>
      <c r="AE102" s="3">
        <v>-2.1894808910000001</v>
      </c>
      <c r="AF102">
        <v>307</v>
      </c>
      <c r="AG102">
        <v>68</v>
      </c>
      <c r="AH102" s="3">
        <v>8.2825664853999996E-3</v>
      </c>
      <c r="AI102" s="3">
        <v>-0.21628798299999999</v>
      </c>
      <c r="AJ102">
        <v>331</v>
      </c>
      <c r="AK102">
        <v>285</v>
      </c>
      <c r="AL102" s="3">
        <v>0.85558133199999997</v>
      </c>
      <c r="AM102" s="3">
        <v>-1.105359652</v>
      </c>
      <c r="AN102">
        <v>681</v>
      </c>
      <c r="AO102">
        <v>317</v>
      </c>
      <c r="AP102" s="3">
        <v>0.216892643</v>
      </c>
    </row>
    <row r="103" spans="1:42" x14ac:dyDescent="0.25">
      <c r="A103" s="1" t="s">
        <v>272</v>
      </c>
      <c r="B103" s="1" t="s">
        <v>273</v>
      </c>
      <c r="C103" s="3">
        <v>-3.259256572</v>
      </c>
      <c r="D103">
        <v>8</v>
      </c>
      <c r="E103">
        <v>1</v>
      </c>
      <c r="F103" s="3">
        <v>2.96E-6</v>
      </c>
      <c r="G103" s="3">
        <v>-2.9989749209999998</v>
      </c>
      <c r="H103">
        <v>9</v>
      </c>
      <c r="I103">
        <v>2</v>
      </c>
      <c r="J103" s="3">
        <v>8.0399999999999993E-6</v>
      </c>
      <c r="K103" s="3">
        <v>-2.7897776419999998</v>
      </c>
      <c r="L103">
        <v>22</v>
      </c>
      <c r="M103">
        <v>4</v>
      </c>
      <c r="N103" s="3">
        <v>1.4600000000000001E-5</v>
      </c>
      <c r="O103" s="3">
        <v>-3.086034529</v>
      </c>
      <c r="P103">
        <v>11</v>
      </c>
      <c r="Q103">
        <v>2</v>
      </c>
      <c r="R103" s="3">
        <v>8.7299999999999994E-6</v>
      </c>
      <c r="S103" s="3">
        <v>-1.988680687</v>
      </c>
      <c r="T103">
        <v>11</v>
      </c>
      <c r="U103">
        <v>3</v>
      </c>
      <c r="V103" s="3">
        <v>2.270148E-3</v>
      </c>
      <c r="W103" s="3">
        <v>-0.85871067499999998</v>
      </c>
      <c r="X103">
        <v>3</v>
      </c>
      <c r="Y103">
        <v>2</v>
      </c>
      <c r="Z103" s="3">
        <v>0.28137291800000003</v>
      </c>
      <c r="AA103" s="3">
        <v>-3.2529977080000001</v>
      </c>
      <c r="AB103">
        <v>4</v>
      </c>
      <c r="AC103">
        <v>1</v>
      </c>
      <c r="AD103" s="3">
        <v>1.0900000000000001E-5</v>
      </c>
      <c r="AE103" s="3">
        <v>-4.5382377678000001</v>
      </c>
      <c r="AF103">
        <v>5</v>
      </c>
      <c r="AG103">
        <v>1</v>
      </c>
      <c r="AH103" s="3">
        <v>1.0358623404E-8</v>
      </c>
      <c r="AI103" s="3">
        <v>-2.7170020990000001</v>
      </c>
      <c r="AJ103">
        <v>3</v>
      </c>
      <c r="AK103">
        <v>1</v>
      </c>
      <c r="AL103" s="3">
        <v>6.9175699999999998E-4</v>
      </c>
      <c r="AM103" s="3">
        <v>-1.6322629049999999</v>
      </c>
      <c r="AN103">
        <v>6</v>
      </c>
      <c r="AO103">
        <v>2</v>
      </c>
      <c r="AP103" s="3">
        <v>1.6910022E-2</v>
      </c>
    </row>
    <row r="104" spans="1:42" x14ac:dyDescent="0.25">
      <c r="A104" s="1" t="s">
        <v>274</v>
      </c>
      <c r="B104" s="1" t="s">
        <v>275</v>
      </c>
      <c r="C104" s="3">
        <v>-5.3067151999999999E-2</v>
      </c>
      <c r="D104">
        <v>32</v>
      </c>
      <c r="E104">
        <v>31</v>
      </c>
      <c r="F104" s="3">
        <v>0.87970506599999998</v>
      </c>
      <c r="G104" s="3">
        <v>-0.19556883799999999</v>
      </c>
      <c r="H104">
        <v>35</v>
      </c>
      <c r="I104">
        <v>31</v>
      </c>
      <c r="J104" s="3">
        <v>0.384518215</v>
      </c>
      <c r="K104" s="3">
        <v>-0.48325758499999999</v>
      </c>
      <c r="L104">
        <v>37</v>
      </c>
      <c r="M104">
        <v>27</v>
      </c>
      <c r="N104" s="3">
        <v>2.0467157E-2</v>
      </c>
      <c r="O104" s="3">
        <v>-0.40153339500000002</v>
      </c>
      <c r="P104">
        <v>36</v>
      </c>
      <c r="Q104">
        <v>27</v>
      </c>
      <c r="R104" s="3">
        <v>6.9765087000000003E-2</v>
      </c>
      <c r="S104" s="3">
        <v>-0.42246003999999998</v>
      </c>
      <c r="T104">
        <v>34</v>
      </c>
      <c r="U104">
        <v>26</v>
      </c>
      <c r="V104" s="3">
        <v>4.2305534999999998E-2</v>
      </c>
      <c r="W104" s="3">
        <v>-1.1454571140000001</v>
      </c>
      <c r="X104">
        <v>51</v>
      </c>
      <c r="Y104">
        <v>23</v>
      </c>
      <c r="Z104" s="3">
        <v>7.5100000000000007E-9</v>
      </c>
      <c r="AA104" s="3">
        <v>-0.70403850599999995</v>
      </c>
      <c r="AB104">
        <v>33</v>
      </c>
      <c r="AC104">
        <v>20</v>
      </c>
      <c r="AD104" s="3">
        <v>6.2313899999999998E-4</v>
      </c>
      <c r="AE104" s="3">
        <v>-0.32030413777</v>
      </c>
      <c r="AF104">
        <v>24</v>
      </c>
      <c r="AG104">
        <v>19</v>
      </c>
      <c r="AH104" s="3">
        <v>0.14428240170000001</v>
      </c>
      <c r="AI104" s="3">
        <v>-0.91348665399999995</v>
      </c>
      <c r="AJ104">
        <v>59</v>
      </c>
      <c r="AK104">
        <v>31</v>
      </c>
      <c r="AL104" s="3">
        <v>1.5E-5</v>
      </c>
      <c r="AM104" s="3">
        <v>-0.92960817100000004</v>
      </c>
      <c r="AN104">
        <v>35</v>
      </c>
      <c r="AO104">
        <v>19</v>
      </c>
      <c r="AP104" s="3" t="s">
        <v>107</v>
      </c>
    </row>
    <row r="105" spans="1:42" x14ac:dyDescent="0.25">
      <c r="A105" s="1" t="s">
        <v>276</v>
      </c>
      <c r="B105" s="1" t="s">
        <v>277</v>
      </c>
      <c r="C105" s="3">
        <v>-1.207712801</v>
      </c>
      <c r="D105">
        <v>8</v>
      </c>
      <c r="E105">
        <v>4</v>
      </c>
      <c r="F105" s="3">
        <v>7.8704080000000006E-3</v>
      </c>
      <c r="G105" s="3">
        <v>-1.6241105520000001</v>
      </c>
      <c r="H105">
        <v>12</v>
      </c>
      <c r="I105">
        <v>4</v>
      </c>
      <c r="J105" s="3">
        <v>5.3199999999999999E-5</v>
      </c>
      <c r="K105" s="3">
        <v>-1.8842586400000001</v>
      </c>
      <c r="L105">
        <v>17</v>
      </c>
      <c r="M105">
        <v>5</v>
      </c>
      <c r="N105" s="3">
        <v>1.4100000000000001E-6</v>
      </c>
      <c r="O105" s="3">
        <v>-0.91752373200000004</v>
      </c>
      <c r="P105">
        <v>10</v>
      </c>
      <c r="Q105">
        <v>6</v>
      </c>
      <c r="R105" s="3">
        <v>3.2511448999999998E-2</v>
      </c>
      <c r="S105" s="3">
        <v>-1.2619551979999999</v>
      </c>
      <c r="T105">
        <v>11</v>
      </c>
      <c r="U105">
        <v>5</v>
      </c>
      <c r="V105" s="3">
        <v>1.5489779999999999E-3</v>
      </c>
      <c r="W105" s="3">
        <v>-1.3244179999999999E-3</v>
      </c>
      <c r="X105">
        <v>16</v>
      </c>
      <c r="Y105">
        <v>16</v>
      </c>
      <c r="Z105" s="3">
        <v>0.99807008100000005</v>
      </c>
      <c r="AA105" s="3">
        <v>-0.44601870700000001</v>
      </c>
      <c r="AB105">
        <v>19</v>
      </c>
      <c r="AC105">
        <v>14</v>
      </c>
      <c r="AD105" s="3">
        <v>0.29563244399999999</v>
      </c>
      <c r="AE105" s="3">
        <v>-1.4592769022000001</v>
      </c>
      <c r="AF105">
        <v>36</v>
      </c>
      <c r="AG105">
        <v>13</v>
      </c>
      <c r="AH105" s="3">
        <v>7.7065613414999996E-5</v>
      </c>
      <c r="AI105" s="3">
        <v>-0.53709118499999997</v>
      </c>
      <c r="AJ105">
        <v>17</v>
      </c>
      <c r="AK105">
        <v>12</v>
      </c>
      <c r="AL105" s="3">
        <v>0.22905571199999999</v>
      </c>
      <c r="AM105" s="3">
        <v>-0.925906695</v>
      </c>
      <c r="AN105">
        <v>20</v>
      </c>
      <c r="AO105">
        <v>11</v>
      </c>
      <c r="AP105" s="3">
        <v>1.7355401999999999E-2</v>
      </c>
    </row>
    <row r="106" spans="1:42" x14ac:dyDescent="0.25">
      <c r="A106" s="1" t="s">
        <v>278</v>
      </c>
      <c r="B106" s="1" t="s">
        <v>279</v>
      </c>
      <c r="C106" s="3">
        <v>-0.101040276</v>
      </c>
      <c r="D106">
        <v>9</v>
      </c>
      <c r="E106">
        <v>8</v>
      </c>
      <c r="F106" s="3">
        <v>0.83452628900000003</v>
      </c>
      <c r="G106" s="3">
        <v>-0.39812672500000001</v>
      </c>
      <c r="H106">
        <v>9</v>
      </c>
      <c r="I106">
        <v>7</v>
      </c>
      <c r="J106" s="3">
        <v>0.20992085199999999</v>
      </c>
      <c r="K106" s="3">
        <v>-0.89996849400000001</v>
      </c>
      <c r="L106">
        <v>15</v>
      </c>
      <c r="M106">
        <v>8</v>
      </c>
      <c r="N106" s="3">
        <v>2.3424629999999999E-3</v>
      </c>
      <c r="O106" s="3">
        <v>-0.533523211</v>
      </c>
      <c r="P106">
        <v>16</v>
      </c>
      <c r="Q106">
        <v>11</v>
      </c>
      <c r="R106" s="3">
        <v>9.4576676999999998E-2</v>
      </c>
      <c r="S106" s="3">
        <v>-0.45478603400000001</v>
      </c>
      <c r="T106">
        <v>14</v>
      </c>
      <c r="U106">
        <v>10</v>
      </c>
      <c r="V106" s="3">
        <v>0.13839800099999999</v>
      </c>
      <c r="W106" s="3">
        <v>-0.45949430499999999</v>
      </c>
      <c r="X106">
        <v>9</v>
      </c>
      <c r="Y106">
        <v>7</v>
      </c>
      <c r="Z106" s="3">
        <v>0.18296541999999999</v>
      </c>
      <c r="AA106" s="3">
        <v>-0.44165426899999999</v>
      </c>
      <c r="AB106">
        <v>12</v>
      </c>
      <c r="AC106">
        <v>9</v>
      </c>
      <c r="AD106" s="3">
        <v>0.17542091100000001</v>
      </c>
      <c r="AE106" s="3">
        <v>-1.1443601655</v>
      </c>
      <c r="AF106">
        <v>12</v>
      </c>
      <c r="AG106">
        <v>6</v>
      </c>
      <c r="AH106" s="3">
        <v>1.3772762828E-4</v>
      </c>
      <c r="AI106" s="3">
        <v>-0.54152632599999995</v>
      </c>
      <c r="AJ106">
        <v>12</v>
      </c>
      <c r="AK106">
        <v>9</v>
      </c>
      <c r="AL106" s="3">
        <v>0.11040662699999999</v>
      </c>
      <c r="AM106" s="3">
        <v>-0.58034755500000001</v>
      </c>
      <c r="AN106">
        <v>12</v>
      </c>
      <c r="AO106">
        <v>8</v>
      </c>
      <c r="AP106" s="3">
        <v>6.2385576999999998E-2</v>
      </c>
    </row>
    <row r="107" spans="1:42" x14ac:dyDescent="0.25">
      <c r="A107" s="1" t="s">
        <v>280</v>
      </c>
      <c r="B107" s="1" t="s">
        <v>252</v>
      </c>
      <c r="C107" s="3">
        <v>-0.32264959799999998</v>
      </c>
      <c r="D107">
        <v>14</v>
      </c>
      <c r="E107">
        <v>11</v>
      </c>
      <c r="F107" s="3">
        <v>0.206918407</v>
      </c>
      <c r="G107" s="3">
        <v>-0.31311948299999998</v>
      </c>
      <c r="H107">
        <v>17</v>
      </c>
      <c r="I107">
        <v>14</v>
      </c>
      <c r="J107" s="3">
        <v>0.14751972699999999</v>
      </c>
      <c r="K107" s="3">
        <v>-1.1548969870000001</v>
      </c>
      <c r="L107">
        <v>19</v>
      </c>
      <c r="M107">
        <v>9</v>
      </c>
      <c r="N107" s="3">
        <v>2.4599999999999999E-8</v>
      </c>
      <c r="O107" s="3">
        <v>-0.51653147899999996</v>
      </c>
      <c r="P107">
        <v>14</v>
      </c>
      <c r="Q107">
        <v>10</v>
      </c>
      <c r="R107" s="3">
        <v>2.3580845999999999E-2</v>
      </c>
      <c r="S107" s="3">
        <v>-0.69477812400000005</v>
      </c>
      <c r="T107">
        <v>17</v>
      </c>
      <c r="U107">
        <v>11</v>
      </c>
      <c r="V107" s="3">
        <v>8.6529100000000002E-4</v>
      </c>
      <c r="W107" s="3">
        <v>-7.6744301000000001E-2</v>
      </c>
      <c r="X107">
        <v>21</v>
      </c>
      <c r="Y107">
        <v>20</v>
      </c>
      <c r="Z107" s="3">
        <v>0.78292357400000001</v>
      </c>
      <c r="AA107" s="3">
        <v>-0.43501807599999998</v>
      </c>
      <c r="AB107">
        <v>25</v>
      </c>
      <c r="AC107">
        <v>19</v>
      </c>
      <c r="AD107" s="3">
        <v>4.1588012000000001E-2</v>
      </c>
      <c r="AE107" s="3">
        <v>-0.69454410149000001</v>
      </c>
      <c r="AF107">
        <v>27</v>
      </c>
      <c r="AG107">
        <v>17</v>
      </c>
      <c r="AH107" s="3">
        <v>6.3459821738999999E-4</v>
      </c>
      <c r="AI107" s="3">
        <v>-0.30610110000000001</v>
      </c>
      <c r="AJ107">
        <v>21</v>
      </c>
      <c r="AK107">
        <v>17</v>
      </c>
      <c r="AL107" s="3">
        <v>0.201497861</v>
      </c>
      <c r="AM107" s="3">
        <v>-0.55596479200000004</v>
      </c>
      <c r="AN107">
        <v>22</v>
      </c>
      <c r="AO107">
        <v>15</v>
      </c>
      <c r="AP107" s="3">
        <v>7.9396680000000004E-3</v>
      </c>
    </row>
    <row r="108" spans="1:42" x14ac:dyDescent="0.25">
      <c r="A108" s="1" t="s">
        <v>281</v>
      </c>
      <c r="B108" s="1" t="s">
        <v>282</v>
      </c>
      <c r="C108" s="3">
        <v>-1.2607712419999999</v>
      </c>
      <c r="D108">
        <v>319</v>
      </c>
      <c r="E108">
        <v>133</v>
      </c>
      <c r="F108" s="3">
        <v>3.6300000000000001E-9</v>
      </c>
      <c r="G108" s="3">
        <v>-0.93932945899999998</v>
      </c>
      <c r="H108">
        <v>321</v>
      </c>
      <c r="I108">
        <v>168</v>
      </c>
      <c r="J108" s="3">
        <v>9.4099999999999997E-6</v>
      </c>
      <c r="K108" s="3">
        <v>-1.4076082990000001</v>
      </c>
      <c r="L108">
        <v>291</v>
      </c>
      <c r="M108">
        <v>110</v>
      </c>
      <c r="N108" s="3">
        <v>1.43E-11</v>
      </c>
      <c r="O108" s="3">
        <v>-1.160502623</v>
      </c>
      <c r="P108">
        <v>330</v>
      </c>
      <c r="Q108">
        <v>148</v>
      </c>
      <c r="R108" s="3">
        <v>9.4699999999999994E-8</v>
      </c>
      <c r="S108" s="3">
        <v>-1.140452002</v>
      </c>
      <c r="T108">
        <v>336</v>
      </c>
      <c r="U108">
        <v>153</v>
      </c>
      <c r="V108" s="3">
        <v>6.4099999999999998E-8</v>
      </c>
      <c r="W108" s="3">
        <v>-1.6150342070000001</v>
      </c>
      <c r="X108">
        <v>501</v>
      </c>
      <c r="Y108">
        <v>164</v>
      </c>
      <c r="Z108" s="3">
        <v>2.5600000000000002E-15</v>
      </c>
      <c r="AA108" s="3">
        <v>-1.800605359</v>
      </c>
      <c r="AB108">
        <v>728</v>
      </c>
      <c r="AC108">
        <v>209</v>
      </c>
      <c r="AD108" s="3">
        <v>4.38E-19</v>
      </c>
      <c r="AE108" s="3">
        <v>-2.2210657301999999</v>
      </c>
      <c r="AF108">
        <v>593</v>
      </c>
      <c r="AG108">
        <v>128</v>
      </c>
      <c r="AH108" s="3">
        <v>3.0461994188E-29</v>
      </c>
      <c r="AI108" s="3">
        <v>-0.95419379999999998</v>
      </c>
      <c r="AJ108">
        <v>294</v>
      </c>
      <c r="AK108">
        <v>152</v>
      </c>
      <c r="AL108" s="3">
        <v>2.19E-5</v>
      </c>
      <c r="AM108" s="3">
        <v>-1.312906261</v>
      </c>
      <c r="AN108">
        <v>502</v>
      </c>
      <c r="AO108">
        <v>202</v>
      </c>
      <c r="AP108" s="3">
        <v>3.1000000000000002E-10</v>
      </c>
    </row>
    <row r="109" spans="1:42" x14ac:dyDescent="0.25">
      <c r="A109" s="1" t="s">
        <v>283</v>
      </c>
      <c r="B109" s="1" t="s">
        <v>284</v>
      </c>
      <c r="C109" s="3">
        <v>0.10500933</v>
      </c>
      <c r="D109">
        <v>74</v>
      </c>
      <c r="E109">
        <v>80</v>
      </c>
      <c r="F109" s="3">
        <v>0.83082211800000005</v>
      </c>
      <c r="G109" s="3">
        <v>-1.0216655699999999</v>
      </c>
      <c r="H109">
        <v>95</v>
      </c>
      <c r="I109">
        <v>47</v>
      </c>
      <c r="J109" s="3">
        <v>6.8372799999999998E-4</v>
      </c>
      <c r="K109" s="3">
        <v>-0.88470939299999996</v>
      </c>
      <c r="L109">
        <v>105</v>
      </c>
      <c r="M109">
        <v>57</v>
      </c>
      <c r="N109" s="3">
        <v>3.7463779999999999E-3</v>
      </c>
      <c r="O109" s="3">
        <v>-0.65068236800000001</v>
      </c>
      <c r="P109">
        <v>70</v>
      </c>
      <c r="Q109">
        <v>45</v>
      </c>
      <c r="R109" s="3">
        <v>4.7439897000000002E-2</v>
      </c>
      <c r="S109" s="3">
        <v>-1.0831355220000001</v>
      </c>
      <c r="T109">
        <v>66</v>
      </c>
      <c r="U109">
        <v>31</v>
      </c>
      <c r="V109" s="3">
        <v>3.15419E-4</v>
      </c>
      <c r="W109" s="3">
        <v>-0.81377358300000002</v>
      </c>
      <c r="X109">
        <v>32</v>
      </c>
      <c r="Y109">
        <v>19</v>
      </c>
      <c r="Z109" s="3">
        <v>1.3438967E-2</v>
      </c>
      <c r="AA109" s="3">
        <v>-0.86401395299999995</v>
      </c>
      <c r="AB109">
        <v>37</v>
      </c>
      <c r="AC109">
        <v>21</v>
      </c>
      <c r="AD109" s="3">
        <v>5.8726179999999996E-3</v>
      </c>
      <c r="AE109" s="3">
        <v>-0.88599643439999998</v>
      </c>
      <c r="AF109">
        <v>35</v>
      </c>
      <c r="AG109">
        <v>19</v>
      </c>
      <c r="AH109" s="3">
        <v>4.3300879257999999E-3</v>
      </c>
      <c r="AI109" s="3">
        <v>-0.59343537400000002</v>
      </c>
      <c r="AJ109">
        <v>30</v>
      </c>
      <c r="AK109">
        <v>20</v>
      </c>
      <c r="AL109" s="3">
        <v>9.0998791999999995E-2</v>
      </c>
      <c r="AM109" s="3">
        <v>-1.0857050290000001</v>
      </c>
      <c r="AN109">
        <v>31</v>
      </c>
      <c r="AO109">
        <v>15</v>
      </c>
      <c r="AP109" s="3">
        <v>4.6411E-4</v>
      </c>
    </row>
    <row r="110" spans="1:42" x14ac:dyDescent="0.25">
      <c r="A110" s="1" t="s">
        <v>286</v>
      </c>
      <c r="B110" s="1" t="s">
        <v>285</v>
      </c>
      <c r="C110" s="3">
        <v>1.4409755999999999E-2</v>
      </c>
      <c r="D110">
        <v>2</v>
      </c>
      <c r="E110">
        <v>2</v>
      </c>
      <c r="F110" s="3">
        <v>0.98631240200000003</v>
      </c>
      <c r="G110" s="3">
        <v>-0.90075514899999998</v>
      </c>
      <c r="H110">
        <v>2</v>
      </c>
      <c r="I110">
        <v>1</v>
      </c>
      <c r="J110" s="3">
        <v>9.3643681000000006E-2</v>
      </c>
      <c r="K110" s="3">
        <v>-0.78063546100000003</v>
      </c>
      <c r="L110">
        <v>2</v>
      </c>
      <c r="M110">
        <v>1</v>
      </c>
      <c r="N110" s="3">
        <v>0.17017374199999999</v>
      </c>
      <c r="O110" s="3">
        <v>-1.185998358</v>
      </c>
      <c r="P110">
        <v>3</v>
      </c>
      <c r="Q110">
        <v>1</v>
      </c>
      <c r="R110" s="3">
        <v>3.4707161E-2</v>
      </c>
      <c r="S110" s="3">
        <v>-0.43887057099999999</v>
      </c>
      <c r="T110">
        <v>2</v>
      </c>
      <c r="U110">
        <v>1</v>
      </c>
      <c r="V110" s="3">
        <v>0.48932721299999998</v>
      </c>
      <c r="W110" s="3">
        <v>-1.467328663</v>
      </c>
      <c r="X110">
        <v>29</v>
      </c>
      <c r="Y110">
        <v>11</v>
      </c>
      <c r="Z110" s="3">
        <v>1.424975E-3</v>
      </c>
      <c r="AA110" s="3">
        <v>0.15713417800000001</v>
      </c>
      <c r="AB110">
        <v>14</v>
      </c>
      <c r="AC110">
        <v>16</v>
      </c>
      <c r="AD110" s="3">
        <v>0.79211872100000003</v>
      </c>
      <c r="AE110" s="3">
        <v>-0.11055690998000001</v>
      </c>
      <c r="AF110">
        <v>7</v>
      </c>
      <c r="AG110">
        <v>6</v>
      </c>
      <c r="AH110" s="3">
        <v>0.85027732141000001</v>
      </c>
      <c r="AI110" s="3">
        <v>-0.48910100000000001</v>
      </c>
      <c r="AJ110">
        <v>52</v>
      </c>
      <c r="AK110">
        <v>37</v>
      </c>
      <c r="AL110" s="3">
        <v>0.35607134400000001</v>
      </c>
      <c r="AM110" s="3">
        <v>-0.48760280499999997</v>
      </c>
      <c r="AN110">
        <v>17</v>
      </c>
      <c r="AO110">
        <v>12</v>
      </c>
      <c r="AP110" s="3">
        <v>0.329027497</v>
      </c>
    </row>
    <row r="111" spans="1:42" x14ac:dyDescent="0.25">
      <c r="A111" s="1" t="s">
        <v>287</v>
      </c>
      <c r="B111" s="1" t="s">
        <v>288</v>
      </c>
      <c r="C111" s="3">
        <v>0.34972464599999997</v>
      </c>
      <c r="D111">
        <v>26</v>
      </c>
      <c r="E111">
        <v>33</v>
      </c>
      <c r="F111" s="3">
        <v>0.30671745299999997</v>
      </c>
      <c r="G111" s="3">
        <v>-0.15993539900000001</v>
      </c>
      <c r="H111">
        <v>28</v>
      </c>
      <c r="I111">
        <v>25</v>
      </c>
      <c r="J111" s="3">
        <v>0.62773762</v>
      </c>
      <c r="K111" s="3">
        <v>-0.16637972500000001</v>
      </c>
      <c r="L111">
        <v>26</v>
      </c>
      <c r="M111">
        <v>23</v>
      </c>
      <c r="N111" s="3">
        <v>0.62145384999999997</v>
      </c>
      <c r="O111" s="3">
        <v>-6.3479756999999998E-2</v>
      </c>
      <c r="P111">
        <v>27</v>
      </c>
      <c r="Q111">
        <v>26</v>
      </c>
      <c r="R111" s="3">
        <v>0.87719480500000002</v>
      </c>
      <c r="S111" s="3">
        <v>-9.6954926999999996E-2</v>
      </c>
      <c r="T111">
        <v>23</v>
      </c>
      <c r="U111">
        <v>21</v>
      </c>
      <c r="V111" s="3">
        <v>0.780380564</v>
      </c>
      <c r="W111" s="3">
        <v>-1.457932089</v>
      </c>
      <c r="X111">
        <v>38</v>
      </c>
      <c r="Y111">
        <v>14</v>
      </c>
      <c r="Z111" s="3">
        <v>8.8800000000000001E-8</v>
      </c>
      <c r="AA111" s="3">
        <v>-0.23010781</v>
      </c>
      <c r="AB111">
        <v>22</v>
      </c>
      <c r="AC111">
        <v>19</v>
      </c>
      <c r="AD111" s="3">
        <v>0.48793038900000002</v>
      </c>
      <c r="AE111" s="3">
        <v>-0.44653132181999999</v>
      </c>
      <c r="AF111">
        <v>15</v>
      </c>
      <c r="AG111">
        <v>11</v>
      </c>
      <c r="AH111" s="3">
        <v>0.14032819770999999</v>
      </c>
      <c r="AI111" s="3">
        <v>-0.90753045499999996</v>
      </c>
      <c r="AJ111">
        <v>45</v>
      </c>
      <c r="AK111">
        <v>24</v>
      </c>
      <c r="AL111" s="3">
        <v>2.2874430000000001E-3</v>
      </c>
      <c r="AM111" s="3">
        <v>-0.29283250999999999</v>
      </c>
      <c r="AN111">
        <v>20</v>
      </c>
      <c r="AO111">
        <v>16</v>
      </c>
      <c r="AP111" s="3">
        <v>0.35620628900000001</v>
      </c>
    </row>
    <row r="112" spans="1:42" x14ac:dyDescent="0.25">
      <c r="A112" s="1" t="s">
        <v>289</v>
      </c>
      <c r="B112" s="1" t="s">
        <v>13</v>
      </c>
      <c r="C112" s="3">
        <v>-3.2368922000000001E-2</v>
      </c>
      <c r="D112">
        <v>17</v>
      </c>
      <c r="E112">
        <v>16</v>
      </c>
      <c r="F112" s="3">
        <v>0.94934448400000004</v>
      </c>
      <c r="G112" s="3">
        <v>-0.3779479</v>
      </c>
      <c r="H112">
        <v>19</v>
      </c>
      <c r="I112">
        <v>15</v>
      </c>
      <c r="J112" s="3">
        <v>0.130770935</v>
      </c>
      <c r="K112" s="3">
        <v>-0.49761730500000001</v>
      </c>
      <c r="L112">
        <v>21</v>
      </c>
      <c r="M112">
        <v>15</v>
      </c>
      <c r="N112" s="3">
        <v>4.5727708999999998E-2</v>
      </c>
      <c r="O112" s="3">
        <v>-0.194334488</v>
      </c>
      <c r="P112">
        <v>16</v>
      </c>
      <c r="Q112">
        <v>14</v>
      </c>
      <c r="R112" s="3">
        <v>0.51254388100000003</v>
      </c>
      <c r="S112" s="3">
        <v>-0.78478516300000001</v>
      </c>
      <c r="T112">
        <v>18</v>
      </c>
      <c r="U112">
        <v>10</v>
      </c>
      <c r="V112" s="3">
        <v>1.0914480000000001E-3</v>
      </c>
      <c r="W112" s="3">
        <v>-1.2971859619999999</v>
      </c>
      <c r="X112">
        <v>16</v>
      </c>
      <c r="Y112">
        <v>7</v>
      </c>
      <c r="Z112" s="3">
        <v>9.0100000000000006E-8</v>
      </c>
      <c r="AA112" s="3">
        <v>-0.875994104</v>
      </c>
      <c r="AB112">
        <v>14</v>
      </c>
      <c r="AC112">
        <v>8</v>
      </c>
      <c r="AD112" s="3">
        <v>3.6717199999999997E-4</v>
      </c>
      <c r="AE112" s="3">
        <v>-0.80618265717000004</v>
      </c>
      <c r="AF112">
        <v>13</v>
      </c>
      <c r="AG112">
        <v>8</v>
      </c>
      <c r="AH112" s="3">
        <v>1.1415549116999999E-3</v>
      </c>
      <c r="AI112" s="3">
        <v>-0.68605254500000001</v>
      </c>
      <c r="AJ112">
        <v>17</v>
      </c>
      <c r="AK112">
        <v>11</v>
      </c>
      <c r="AL112" s="3">
        <v>1.0282678E-2</v>
      </c>
      <c r="AM112" s="3">
        <v>-1.006336941</v>
      </c>
      <c r="AN112">
        <v>14</v>
      </c>
      <c r="AO112">
        <v>7</v>
      </c>
      <c r="AP112" s="3">
        <v>4.3900000000000003E-5</v>
      </c>
    </row>
    <row r="113" spans="1:42" x14ac:dyDescent="0.25">
      <c r="A113" s="1" t="s">
        <v>292</v>
      </c>
      <c r="B113" s="1" t="s">
        <v>293</v>
      </c>
      <c r="C113" s="3">
        <v>-0.28024086599999998</v>
      </c>
      <c r="D113">
        <v>4</v>
      </c>
      <c r="E113">
        <v>3</v>
      </c>
      <c r="F113" s="3">
        <v>0.57081068300000004</v>
      </c>
      <c r="G113" s="3">
        <v>-1.185133897</v>
      </c>
      <c r="H113">
        <v>7</v>
      </c>
      <c r="I113">
        <v>4</v>
      </c>
      <c r="J113" s="3">
        <v>4.38343E-4</v>
      </c>
      <c r="K113" s="3">
        <v>-1.2626034290000001</v>
      </c>
      <c r="L113">
        <v>11</v>
      </c>
      <c r="M113">
        <v>5</v>
      </c>
      <c r="N113" s="3">
        <v>1.13609E-4</v>
      </c>
      <c r="O113" s="3">
        <v>-0.55299379299999996</v>
      </c>
      <c r="P113">
        <v>7</v>
      </c>
      <c r="Q113">
        <v>5</v>
      </c>
      <c r="R113" s="3">
        <v>0.13629445800000001</v>
      </c>
      <c r="S113" s="3">
        <v>-0.37475641399999998</v>
      </c>
      <c r="T113">
        <v>4</v>
      </c>
      <c r="U113">
        <v>3</v>
      </c>
      <c r="V113" s="3">
        <v>0.34268173899999999</v>
      </c>
      <c r="W113" s="3">
        <v>0.87348923999999994</v>
      </c>
      <c r="X113">
        <v>1</v>
      </c>
      <c r="Y113">
        <v>1</v>
      </c>
      <c r="Z113" s="3">
        <v>0.15458169999999999</v>
      </c>
      <c r="AA113" s="3">
        <v>0.67527331499999999</v>
      </c>
      <c r="AB113">
        <v>1</v>
      </c>
      <c r="AC113">
        <v>1</v>
      </c>
      <c r="AD113" s="3">
        <v>0.25618497299999998</v>
      </c>
      <c r="AE113" s="3">
        <v>-0.48203488787999998</v>
      </c>
      <c r="AF113">
        <v>2</v>
      </c>
      <c r="AG113">
        <v>1</v>
      </c>
      <c r="AH113" s="3">
        <v>0.35331332540999999</v>
      </c>
      <c r="AI113" s="3">
        <v>0.85044652200000004</v>
      </c>
      <c r="AJ113">
        <v>1</v>
      </c>
      <c r="AK113">
        <v>1</v>
      </c>
      <c r="AL113" s="3">
        <v>0.192674706</v>
      </c>
      <c r="AM113" s="3">
        <v>-0.697027489</v>
      </c>
      <c r="AN113">
        <v>1</v>
      </c>
      <c r="AO113">
        <v>1</v>
      </c>
      <c r="AP113" s="3">
        <v>0.29207764899999999</v>
      </c>
    </row>
    <row r="114" spans="1:42" x14ac:dyDescent="0.25">
      <c r="A114" s="1" t="s">
        <v>294</v>
      </c>
      <c r="B114" s="1" t="s">
        <v>295</v>
      </c>
      <c r="C114" s="3">
        <v>-1.0852209669999999</v>
      </c>
      <c r="D114">
        <v>6</v>
      </c>
      <c r="E114">
        <v>3</v>
      </c>
      <c r="F114" s="3">
        <v>3.3844717000000003E-2</v>
      </c>
      <c r="G114" s="3">
        <v>-1.022151501</v>
      </c>
      <c r="H114">
        <v>8</v>
      </c>
      <c r="I114">
        <v>4</v>
      </c>
      <c r="J114" s="3">
        <v>2.4761892000000001E-2</v>
      </c>
      <c r="K114" s="3">
        <v>-1.8230080550000001</v>
      </c>
      <c r="L114">
        <v>15</v>
      </c>
      <c r="M114">
        <v>5</v>
      </c>
      <c r="N114" s="3">
        <v>3.8999999999999999E-5</v>
      </c>
      <c r="O114" s="3">
        <v>-1.610591828</v>
      </c>
      <c r="P114">
        <v>10</v>
      </c>
      <c r="Q114">
        <v>4</v>
      </c>
      <c r="R114" s="3">
        <v>6.9130099999999996E-4</v>
      </c>
      <c r="S114" s="3">
        <v>-0.201493487</v>
      </c>
      <c r="T114">
        <v>8</v>
      </c>
      <c r="U114">
        <v>7</v>
      </c>
      <c r="V114" s="3">
        <v>0.71493251000000002</v>
      </c>
      <c r="W114" s="3">
        <v>-0.22993667700000001</v>
      </c>
      <c r="X114">
        <v>3</v>
      </c>
      <c r="Y114">
        <v>3</v>
      </c>
      <c r="Z114" s="3">
        <v>0.71799394400000005</v>
      </c>
      <c r="AA114" s="3">
        <v>-0.46522292599999998</v>
      </c>
      <c r="AB114">
        <v>4</v>
      </c>
      <c r="AC114">
        <v>3</v>
      </c>
      <c r="AD114" s="3">
        <v>0.39221152399999998</v>
      </c>
      <c r="AE114" s="3">
        <v>-8.6845496036000003E-2</v>
      </c>
      <c r="AF114">
        <v>5</v>
      </c>
      <c r="AG114">
        <v>5</v>
      </c>
      <c r="AH114" s="3">
        <v>0.88520044533999998</v>
      </c>
      <c r="AI114" s="3">
        <v>-1.372557086</v>
      </c>
      <c r="AJ114">
        <v>5</v>
      </c>
      <c r="AK114">
        <v>2</v>
      </c>
      <c r="AL114" s="3">
        <v>7.6287919999999997E-3</v>
      </c>
      <c r="AM114" s="3">
        <v>-2.5717261000000002E-2</v>
      </c>
      <c r="AN114">
        <v>7</v>
      </c>
      <c r="AO114">
        <v>7</v>
      </c>
      <c r="AP114" s="3">
        <v>0.97288598000000004</v>
      </c>
    </row>
    <row r="115" spans="1:42" x14ac:dyDescent="0.25">
      <c r="A115" s="1" t="s">
        <v>296</v>
      </c>
      <c r="B115" s="1" t="s">
        <v>297</v>
      </c>
      <c r="C115" s="3">
        <v>-3.7442993910000002</v>
      </c>
      <c r="D115">
        <v>30</v>
      </c>
      <c r="E115">
        <v>3</v>
      </c>
      <c r="F115" s="3">
        <v>2.07E-8</v>
      </c>
      <c r="G115" s="3">
        <v>-3.2658442060000001</v>
      </c>
      <c r="H115">
        <v>71</v>
      </c>
      <c r="I115">
        <v>8</v>
      </c>
      <c r="J115" s="3">
        <v>4.2E-7</v>
      </c>
      <c r="K115" s="3">
        <v>-4.8077068770000002</v>
      </c>
      <c r="L115">
        <v>64</v>
      </c>
      <c r="M115">
        <v>3</v>
      </c>
      <c r="N115" s="3">
        <v>6.7000000000000005E-14</v>
      </c>
      <c r="O115" s="3">
        <v>-3.509706354</v>
      </c>
      <c r="P115">
        <v>40</v>
      </c>
      <c r="Q115">
        <v>4</v>
      </c>
      <c r="R115" s="3">
        <v>1.6999999999999999E-7</v>
      </c>
      <c r="S115" s="3">
        <v>-2.1323914770000001</v>
      </c>
      <c r="T115">
        <v>69</v>
      </c>
      <c r="U115">
        <v>16</v>
      </c>
      <c r="V115" s="3">
        <v>9.2927999999999999E-4</v>
      </c>
      <c r="W115" s="3">
        <v>-4.2606221370000004</v>
      </c>
      <c r="X115">
        <v>61</v>
      </c>
      <c r="Y115">
        <v>4</v>
      </c>
      <c r="Z115" s="3">
        <v>2.27E-11</v>
      </c>
      <c r="AA115" s="3">
        <v>-4.0557148019999998</v>
      </c>
      <c r="AB115">
        <v>90</v>
      </c>
      <c r="AC115">
        <v>6</v>
      </c>
      <c r="AD115" s="3">
        <v>1.1700000000000001E-10</v>
      </c>
      <c r="AE115" s="3">
        <v>-4.8626037585999997</v>
      </c>
      <c r="AF115">
        <v>76</v>
      </c>
      <c r="AG115">
        <v>3</v>
      </c>
      <c r="AH115" s="3">
        <v>1.3710236491E-14</v>
      </c>
      <c r="AI115" s="3">
        <v>-2.165740606</v>
      </c>
      <c r="AJ115">
        <v>12</v>
      </c>
      <c r="AK115">
        <v>3</v>
      </c>
      <c r="AL115" s="3">
        <v>3.003417E-3</v>
      </c>
      <c r="AM115" s="3">
        <v>-3.0014876359999998</v>
      </c>
      <c r="AN115">
        <v>82</v>
      </c>
      <c r="AO115">
        <v>11</v>
      </c>
      <c r="AP115" s="3">
        <v>3.3000000000000002E-6</v>
      </c>
    </row>
    <row r="116" spans="1:42" x14ac:dyDescent="0.25">
      <c r="A116" s="1" t="s">
        <v>298</v>
      </c>
      <c r="B116" s="1" t="s">
        <v>299</v>
      </c>
      <c r="C116" s="3">
        <v>-0.212417361</v>
      </c>
      <c r="D116">
        <v>57</v>
      </c>
      <c r="E116">
        <v>50</v>
      </c>
      <c r="F116" s="3">
        <v>0.45014849600000001</v>
      </c>
      <c r="G116" s="3">
        <v>-0.78745564199999996</v>
      </c>
      <c r="H116">
        <v>76</v>
      </c>
      <c r="I116">
        <v>45</v>
      </c>
      <c r="J116" s="3">
        <v>1.82657E-4</v>
      </c>
      <c r="K116" s="3">
        <v>-0.83255702399999998</v>
      </c>
      <c r="L116">
        <v>68</v>
      </c>
      <c r="M116">
        <v>38</v>
      </c>
      <c r="N116" s="3">
        <v>8.4300000000000003E-5</v>
      </c>
      <c r="O116" s="3">
        <v>-0.72186763200000004</v>
      </c>
      <c r="P116">
        <v>60</v>
      </c>
      <c r="Q116">
        <v>37</v>
      </c>
      <c r="R116" s="3">
        <v>1.2832329999999999E-3</v>
      </c>
      <c r="S116" s="3">
        <v>-0.89224266200000002</v>
      </c>
      <c r="T116">
        <v>65</v>
      </c>
      <c r="U116">
        <v>35</v>
      </c>
      <c r="V116" s="3">
        <v>2.1999999999999999E-5</v>
      </c>
      <c r="W116" s="3">
        <v>-0.67759272699999995</v>
      </c>
      <c r="X116">
        <v>33</v>
      </c>
      <c r="Y116">
        <v>20</v>
      </c>
      <c r="Z116" s="3">
        <v>3.199122E-3</v>
      </c>
      <c r="AA116" s="3">
        <v>-1.156501249</v>
      </c>
      <c r="AB116">
        <v>48</v>
      </c>
      <c r="AC116">
        <v>22</v>
      </c>
      <c r="AD116" s="3">
        <v>4.0900000000000002E-8</v>
      </c>
      <c r="AE116" s="3">
        <v>-1.0195726548999999</v>
      </c>
      <c r="AF116">
        <v>40</v>
      </c>
      <c r="AG116">
        <v>20</v>
      </c>
      <c r="AH116" s="3">
        <v>1.9526240259999999E-6</v>
      </c>
      <c r="AI116" s="3">
        <v>-6.0693808000000002E-2</v>
      </c>
      <c r="AJ116">
        <v>22</v>
      </c>
      <c r="AK116">
        <v>21</v>
      </c>
      <c r="AL116" s="3">
        <v>0.84865857099999997</v>
      </c>
      <c r="AM116" s="3">
        <v>-0.41649572200000001</v>
      </c>
      <c r="AN116">
        <v>28</v>
      </c>
      <c r="AO116">
        <v>21</v>
      </c>
      <c r="AP116" s="3">
        <v>7.0767057999999994E-2</v>
      </c>
    </row>
    <row r="117" spans="1:42" x14ac:dyDescent="0.25">
      <c r="A117" s="1" t="s">
        <v>302</v>
      </c>
      <c r="B117" s="1" t="s">
        <v>303</v>
      </c>
      <c r="C117" s="3">
        <v>-3.00699695</v>
      </c>
      <c r="D117">
        <v>1</v>
      </c>
      <c r="E117">
        <v>1</v>
      </c>
      <c r="F117" s="3">
        <v>1.4974298E-2</v>
      </c>
      <c r="G117" s="3">
        <v>-3.5437290039999998</v>
      </c>
      <c r="H117">
        <v>1</v>
      </c>
      <c r="I117">
        <v>1</v>
      </c>
      <c r="J117" s="3">
        <v>1.212929E-3</v>
      </c>
      <c r="K117" s="3">
        <v>-2.806874584</v>
      </c>
      <c r="L117">
        <v>1</v>
      </c>
      <c r="M117">
        <v>1</v>
      </c>
      <c r="N117" s="3">
        <v>7.0729410000000001E-3</v>
      </c>
      <c r="O117" s="3">
        <v>-3.372058746</v>
      </c>
      <c r="P117">
        <v>1</v>
      </c>
      <c r="Q117">
        <v>1</v>
      </c>
      <c r="R117" s="3">
        <v>3.9480569999999996E-3</v>
      </c>
      <c r="S117" s="3">
        <v>-4.3532738100000001</v>
      </c>
      <c r="T117">
        <v>1</v>
      </c>
      <c r="U117">
        <v>1</v>
      </c>
      <c r="V117" s="3">
        <v>7.0618899999999997E-4</v>
      </c>
      <c r="W117" s="3">
        <v>-0.53248370300000003</v>
      </c>
      <c r="X117">
        <v>165</v>
      </c>
      <c r="Y117">
        <v>114</v>
      </c>
      <c r="Z117" s="3">
        <v>0.36100095999999998</v>
      </c>
      <c r="AA117" s="3">
        <v>-1.6955433879999999</v>
      </c>
      <c r="AB117">
        <v>155</v>
      </c>
      <c r="AC117">
        <v>48</v>
      </c>
      <c r="AD117" s="3">
        <v>5.2606300000000001E-4</v>
      </c>
      <c r="AE117" s="3">
        <v>-2.1440794642999998</v>
      </c>
      <c r="AF117">
        <v>63</v>
      </c>
      <c r="AG117">
        <v>15</v>
      </c>
      <c r="AH117" s="3">
        <v>1.0727762434000001E-5</v>
      </c>
      <c r="AI117" s="3">
        <v>0.98289689400000002</v>
      </c>
      <c r="AJ117">
        <v>50</v>
      </c>
      <c r="AK117">
        <v>97</v>
      </c>
      <c r="AL117" s="3">
        <v>7.7106909000000001E-2</v>
      </c>
      <c r="AM117" s="3">
        <v>-1.357748146</v>
      </c>
      <c r="AN117">
        <v>162</v>
      </c>
      <c r="AO117">
        <v>64</v>
      </c>
      <c r="AP117" s="3">
        <v>6.3012179999999999E-3</v>
      </c>
    </row>
    <row r="118" spans="1:42" x14ac:dyDescent="0.25">
      <c r="A118" s="1" t="s">
        <v>304</v>
      </c>
      <c r="B118" s="1" t="s">
        <v>305</v>
      </c>
      <c r="C118" s="3">
        <v>0.24692789900000001</v>
      </c>
      <c r="D118">
        <v>1</v>
      </c>
      <c r="E118">
        <v>1</v>
      </c>
      <c r="F118" s="3">
        <v>0.83903671099999999</v>
      </c>
      <c r="G118" s="3">
        <v>-0.11221479500000001</v>
      </c>
      <c r="H118">
        <v>1</v>
      </c>
      <c r="I118">
        <v>1</v>
      </c>
      <c r="J118" s="3">
        <v>0.92363572400000005</v>
      </c>
      <c r="K118" s="3">
        <v>-0.13810937500000001</v>
      </c>
      <c r="L118">
        <v>1</v>
      </c>
      <c r="M118">
        <v>1</v>
      </c>
      <c r="N118" s="3">
        <v>0.90970206899999995</v>
      </c>
      <c r="O118" s="3">
        <v>-1.8775654310000001</v>
      </c>
      <c r="P118">
        <v>1</v>
      </c>
      <c r="Q118">
        <v>1</v>
      </c>
      <c r="R118" s="3">
        <v>1.4879356999999999E-2</v>
      </c>
      <c r="S118" s="3">
        <v>-5.1610207999999998E-2</v>
      </c>
      <c r="T118">
        <v>1</v>
      </c>
      <c r="U118">
        <v>1</v>
      </c>
      <c r="V118" s="3">
        <v>0.97639653599999998</v>
      </c>
      <c r="W118" s="3">
        <v>-1.1981179239999999</v>
      </c>
      <c r="X118">
        <v>7</v>
      </c>
      <c r="Y118">
        <v>3</v>
      </c>
      <c r="Z118" s="3">
        <v>0.11450774</v>
      </c>
      <c r="AA118" s="3">
        <v>-0.28057802999999998</v>
      </c>
      <c r="AB118">
        <v>4</v>
      </c>
      <c r="AC118">
        <v>4</v>
      </c>
      <c r="AD118" s="3">
        <v>0.75402996600000005</v>
      </c>
      <c r="AE118" s="3">
        <v>-2.1917500073000001E-2</v>
      </c>
      <c r="AF118">
        <v>2</v>
      </c>
      <c r="AG118">
        <v>2</v>
      </c>
      <c r="AH118" s="3">
        <v>0.98494515623000001</v>
      </c>
      <c r="AI118" s="3">
        <v>-1.5927710939999999</v>
      </c>
      <c r="AJ118">
        <v>18</v>
      </c>
      <c r="AK118">
        <v>6</v>
      </c>
      <c r="AL118" s="3">
        <v>3.5420153000000003E-2</v>
      </c>
      <c r="AM118" s="3">
        <v>-0.88768612700000005</v>
      </c>
      <c r="AN118">
        <v>4</v>
      </c>
      <c r="AO118">
        <v>2</v>
      </c>
      <c r="AP118" s="3">
        <v>0.23659071500000001</v>
      </c>
    </row>
    <row r="119" spans="1:42" x14ac:dyDescent="0.25">
      <c r="A119" s="1" t="s">
        <v>306</v>
      </c>
      <c r="B119" s="1" t="s">
        <v>135</v>
      </c>
      <c r="C119" s="3">
        <v>7.7672183000000006E-2</v>
      </c>
      <c r="D119">
        <v>33</v>
      </c>
      <c r="E119">
        <v>35</v>
      </c>
      <c r="F119" s="3">
        <v>0.82593724999999996</v>
      </c>
      <c r="G119" s="3">
        <v>0.31471902800000001</v>
      </c>
      <c r="H119">
        <v>35</v>
      </c>
      <c r="I119">
        <v>43</v>
      </c>
      <c r="J119" s="3">
        <v>0.16746570099999999</v>
      </c>
      <c r="K119" s="3">
        <v>0.27608157</v>
      </c>
      <c r="L119">
        <v>45</v>
      </c>
      <c r="M119">
        <v>54</v>
      </c>
      <c r="N119" s="3">
        <v>0.24413227600000001</v>
      </c>
      <c r="O119" s="3">
        <v>0.247822555</v>
      </c>
      <c r="P119">
        <v>30</v>
      </c>
      <c r="Q119">
        <v>36</v>
      </c>
      <c r="R119" s="3">
        <v>0.33108078899999999</v>
      </c>
      <c r="S119" s="3">
        <v>0.79973529099999996</v>
      </c>
      <c r="T119">
        <v>18</v>
      </c>
      <c r="U119">
        <v>31</v>
      </c>
      <c r="V119" s="3">
        <v>2.4635999999999999E-4</v>
      </c>
      <c r="W119" s="3">
        <v>-1.7365504350000001</v>
      </c>
      <c r="X119">
        <v>18</v>
      </c>
      <c r="Y119">
        <v>6</v>
      </c>
      <c r="Z119" s="3">
        <v>2.2899999999999999E-14</v>
      </c>
      <c r="AA119" s="3">
        <v>-1.0944281709999999</v>
      </c>
      <c r="AB119">
        <v>20</v>
      </c>
      <c r="AC119">
        <v>10</v>
      </c>
      <c r="AD119" s="3">
        <v>1.1200000000000001E-6</v>
      </c>
      <c r="AE119" s="3">
        <v>-1.0157600345</v>
      </c>
      <c r="AF119">
        <v>26</v>
      </c>
      <c r="AG119">
        <v>13</v>
      </c>
      <c r="AH119" s="3">
        <v>4.4756301697000003E-6</v>
      </c>
      <c r="AI119" s="3">
        <v>-0.51889645100000004</v>
      </c>
      <c r="AJ119">
        <v>15</v>
      </c>
      <c r="AK119">
        <v>11</v>
      </c>
      <c r="AL119" s="3">
        <v>4.4862697999999999E-2</v>
      </c>
      <c r="AM119" s="3">
        <v>-7.9394470999999994E-2</v>
      </c>
      <c r="AN119">
        <v>11</v>
      </c>
      <c r="AO119">
        <v>11</v>
      </c>
      <c r="AP119" s="3">
        <v>0.79317364099999998</v>
      </c>
    </row>
    <row r="120" spans="1:42" x14ac:dyDescent="0.25">
      <c r="A120" s="1" t="s">
        <v>307</v>
      </c>
      <c r="B120" s="1" t="s">
        <v>308</v>
      </c>
      <c r="C120" s="3">
        <v>0.234208049</v>
      </c>
      <c r="D120">
        <v>7</v>
      </c>
      <c r="E120">
        <v>9</v>
      </c>
      <c r="F120" s="3">
        <v>0.51926519999999998</v>
      </c>
      <c r="G120" s="3">
        <v>7.8607382000000003E-2</v>
      </c>
      <c r="H120">
        <v>7</v>
      </c>
      <c r="I120">
        <v>8</v>
      </c>
      <c r="J120" s="3">
        <v>0.82365510099999995</v>
      </c>
      <c r="K120" s="3">
        <v>4.4695284000000002E-2</v>
      </c>
      <c r="L120">
        <v>7</v>
      </c>
      <c r="M120">
        <v>8</v>
      </c>
      <c r="N120" s="3">
        <v>0.91761635799999997</v>
      </c>
      <c r="O120" s="3">
        <v>-0.36164663800000002</v>
      </c>
      <c r="P120">
        <v>9</v>
      </c>
      <c r="Q120">
        <v>7</v>
      </c>
      <c r="R120" s="3">
        <v>0.235034678</v>
      </c>
      <c r="S120" s="3">
        <v>-2.3994036E-2</v>
      </c>
      <c r="T120">
        <v>7</v>
      </c>
      <c r="U120">
        <v>7</v>
      </c>
      <c r="V120" s="3">
        <v>0.96368810199999999</v>
      </c>
      <c r="W120" s="3">
        <v>-1.6931405879999999</v>
      </c>
      <c r="X120">
        <v>31</v>
      </c>
      <c r="Y120">
        <v>10</v>
      </c>
      <c r="Z120" s="3">
        <v>1.8399999999999999E-11</v>
      </c>
      <c r="AA120" s="3">
        <v>-0.78232464199999996</v>
      </c>
      <c r="AB120">
        <v>21</v>
      </c>
      <c r="AC120">
        <v>12</v>
      </c>
      <c r="AD120" s="3">
        <v>3.2824379999999999E-3</v>
      </c>
      <c r="AE120" s="3">
        <v>0.10603495111</v>
      </c>
      <c r="AF120">
        <v>9</v>
      </c>
      <c r="AG120">
        <v>9</v>
      </c>
      <c r="AH120" s="3">
        <v>0.74582422998999998</v>
      </c>
      <c r="AI120" s="3">
        <v>-1.411668621</v>
      </c>
      <c r="AJ120">
        <v>51</v>
      </c>
      <c r="AK120">
        <v>20</v>
      </c>
      <c r="AL120" s="3">
        <v>8.3299999999999998E-8</v>
      </c>
      <c r="AM120" s="3">
        <v>-1.0282638589999999</v>
      </c>
      <c r="AN120">
        <v>19</v>
      </c>
      <c r="AO120">
        <v>10</v>
      </c>
      <c r="AP120" s="3">
        <v>9.2700000000000004E-5</v>
      </c>
    </row>
    <row r="121" spans="1:42" x14ac:dyDescent="0.25">
      <c r="A121" s="1" t="s">
        <v>309</v>
      </c>
      <c r="B121" s="1" t="s">
        <v>310</v>
      </c>
      <c r="C121" s="3">
        <v>-0.70559320999999997</v>
      </c>
      <c r="D121">
        <v>16</v>
      </c>
      <c r="E121">
        <v>10</v>
      </c>
      <c r="F121" s="3">
        <v>1.5430607000000001E-2</v>
      </c>
      <c r="G121" s="3">
        <v>-0.97116639500000002</v>
      </c>
      <c r="H121">
        <v>24</v>
      </c>
      <c r="I121">
        <v>12</v>
      </c>
      <c r="J121" s="3">
        <v>2.0169799999999999E-4</v>
      </c>
      <c r="K121" s="3">
        <v>-1.184201821</v>
      </c>
      <c r="L121">
        <v>20</v>
      </c>
      <c r="M121">
        <v>9</v>
      </c>
      <c r="N121" s="3">
        <v>6.4799999999999998E-6</v>
      </c>
      <c r="O121" s="3">
        <v>-0.478466524</v>
      </c>
      <c r="P121">
        <v>15</v>
      </c>
      <c r="Q121">
        <v>11</v>
      </c>
      <c r="R121" s="3">
        <v>0.101387964</v>
      </c>
      <c r="S121" s="3">
        <v>-0.79554032600000002</v>
      </c>
      <c r="T121">
        <v>21</v>
      </c>
      <c r="U121">
        <v>12</v>
      </c>
      <c r="V121" s="3">
        <v>2.4783190000000001E-3</v>
      </c>
      <c r="W121" s="3">
        <v>-1.359406297</v>
      </c>
      <c r="X121">
        <v>28</v>
      </c>
      <c r="Y121">
        <v>11</v>
      </c>
      <c r="Z121" s="3">
        <v>1.68E-7</v>
      </c>
      <c r="AA121" s="3">
        <v>-1.2333788919999999</v>
      </c>
      <c r="AB121">
        <v>31</v>
      </c>
      <c r="AC121">
        <v>13</v>
      </c>
      <c r="AD121" s="3">
        <v>1.84E-6</v>
      </c>
      <c r="AE121" s="3">
        <v>-1.6757805880000001</v>
      </c>
      <c r="AF121">
        <v>28</v>
      </c>
      <c r="AG121">
        <v>9</v>
      </c>
      <c r="AH121" s="3">
        <v>5.1572902637E-11</v>
      </c>
      <c r="AI121" s="3">
        <v>-0.33137956200000002</v>
      </c>
      <c r="AJ121">
        <v>15</v>
      </c>
      <c r="AK121">
        <v>12</v>
      </c>
      <c r="AL121" s="3">
        <v>0.29854639900000002</v>
      </c>
      <c r="AM121" s="3">
        <v>-1.2439529629999999</v>
      </c>
      <c r="AN121">
        <v>32</v>
      </c>
      <c r="AO121">
        <v>14</v>
      </c>
      <c r="AP121" s="3">
        <v>1.7400000000000001E-6</v>
      </c>
    </row>
    <row r="122" spans="1:42" x14ac:dyDescent="0.25">
      <c r="A122" s="1" t="s">
        <v>311</v>
      </c>
      <c r="B122" s="1" t="s">
        <v>312</v>
      </c>
      <c r="C122" s="3">
        <v>-0.54809203900000003</v>
      </c>
      <c r="D122">
        <v>11</v>
      </c>
      <c r="E122">
        <v>7</v>
      </c>
      <c r="F122" s="3">
        <v>0.34021917299999999</v>
      </c>
      <c r="G122" s="3">
        <v>-0.34567784499999998</v>
      </c>
      <c r="H122">
        <v>13</v>
      </c>
      <c r="I122">
        <v>10</v>
      </c>
      <c r="J122" s="3">
        <v>0.503012393</v>
      </c>
      <c r="K122" s="3">
        <v>-1.0346227E-2</v>
      </c>
      <c r="L122">
        <v>11</v>
      </c>
      <c r="M122">
        <v>11</v>
      </c>
      <c r="N122" s="3">
        <v>0.98535002500000002</v>
      </c>
      <c r="O122" s="3">
        <v>-0.36766569100000002</v>
      </c>
      <c r="P122">
        <v>13</v>
      </c>
      <c r="Q122">
        <v>10</v>
      </c>
      <c r="R122" s="3">
        <v>0.50587932300000005</v>
      </c>
      <c r="S122" s="3">
        <v>-0.70159147200000005</v>
      </c>
      <c r="T122">
        <v>15</v>
      </c>
      <c r="U122">
        <v>10</v>
      </c>
      <c r="V122" s="3">
        <v>0.136698445</v>
      </c>
      <c r="W122" s="3">
        <v>-9.4593548E-2</v>
      </c>
      <c r="X122">
        <v>18</v>
      </c>
      <c r="Y122">
        <v>17</v>
      </c>
      <c r="Z122" s="3">
        <v>0.88550884900000004</v>
      </c>
      <c r="AA122" s="3">
        <v>-0.59460253500000004</v>
      </c>
      <c r="AB122">
        <v>24</v>
      </c>
      <c r="AC122">
        <v>16</v>
      </c>
      <c r="AD122" s="3">
        <v>0.23151754599999999</v>
      </c>
      <c r="AE122" s="3">
        <v>-1.6127028970999999</v>
      </c>
      <c r="AF122">
        <v>24</v>
      </c>
      <c r="AG122">
        <v>8</v>
      </c>
      <c r="AH122" s="3">
        <v>3.2415857193999998E-4</v>
      </c>
      <c r="AI122" s="3">
        <v>1.2367285E-2</v>
      </c>
      <c r="AJ122">
        <v>13</v>
      </c>
      <c r="AK122">
        <v>14</v>
      </c>
      <c r="AL122" s="3">
        <v>0.98691053799999995</v>
      </c>
      <c r="AM122" s="3">
        <v>-0.31529448900000001</v>
      </c>
      <c r="AN122">
        <v>29</v>
      </c>
      <c r="AO122">
        <v>24</v>
      </c>
      <c r="AP122" s="3">
        <v>0.55174664299999998</v>
      </c>
    </row>
    <row r="123" spans="1:42" x14ac:dyDescent="0.25">
      <c r="A123" s="1" t="s">
        <v>313</v>
      </c>
      <c r="B123" s="1" t="s">
        <v>314</v>
      </c>
      <c r="C123" s="3">
        <v>-1.0389008</v>
      </c>
      <c r="D123">
        <v>54</v>
      </c>
      <c r="E123">
        <v>26</v>
      </c>
      <c r="F123" s="3">
        <v>2.48E-5</v>
      </c>
      <c r="G123" s="3">
        <v>-0.999399539</v>
      </c>
      <c r="H123">
        <v>62</v>
      </c>
      <c r="I123">
        <v>31</v>
      </c>
      <c r="J123" s="3">
        <v>2.5599999999999999E-5</v>
      </c>
      <c r="K123" s="3">
        <v>-1.2775952669999999</v>
      </c>
      <c r="L123">
        <v>67</v>
      </c>
      <c r="M123">
        <v>28</v>
      </c>
      <c r="N123" s="3">
        <v>5.4900000000000002E-8</v>
      </c>
      <c r="O123" s="3">
        <v>-0.77429468700000004</v>
      </c>
      <c r="P123">
        <v>51</v>
      </c>
      <c r="Q123">
        <v>30</v>
      </c>
      <c r="R123" s="3">
        <v>2.2572949999999999E-3</v>
      </c>
      <c r="S123" s="3">
        <v>-0.78008902499999999</v>
      </c>
      <c r="T123">
        <v>63</v>
      </c>
      <c r="U123">
        <v>37</v>
      </c>
      <c r="V123" s="3">
        <v>1.014006E-3</v>
      </c>
      <c r="W123" s="3">
        <v>-1.316499104</v>
      </c>
      <c r="X123">
        <v>80</v>
      </c>
      <c r="Y123">
        <v>32</v>
      </c>
      <c r="Z123" s="3">
        <v>1.7900000000000001E-8</v>
      </c>
      <c r="AA123" s="3">
        <v>-1.34996418</v>
      </c>
      <c r="AB123">
        <v>79</v>
      </c>
      <c r="AC123">
        <v>31</v>
      </c>
      <c r="AD123" s="3">
        <v>6.17E-9</v>
      </c>
      <c r="AE123" s="3">
        <v>-1.3557593428000001</v>
      </c>
      <c r="AF123">
        <v>81</v>
      </c>
      <c r="AG123">
        <v>32</v>
      </c>
      <c r="AH123" s="3">
        <v>5.4452771838000002E-9</v>
      </c>
      <c r="AI123" s="3">
        <v>-0.20422396400000001</v>
      </c>
      <c r="AJ123">
        <v>37</v>
      </c>
      <c r="AK123">
        <v>32</v>
      </c>
      <c r="AL123" s="3">
        <v>0.50144330500000001</v>
      </c>
      <c r="AM123" s="3">
        <v>-0.77464997300000005</v>
      </c>
      <c r="AN123">
        <v>69</v>
      </c>
      <c r="AO123">
        <v>41</v>
      </c>
      <c r="AP123" s="3">
        <v>1.310737E-3</v>
      </c>
    </row>
    <row r="124" spans="1:42" x14ac:dyDescent="0.25">
      <c r="A124" s="1" t="s">
        <v>315</v>
      </c>
      <c r="B124" s="1" t="s">
        <v>316</v>
      </c>
      <c r="C124" s="3">
        <v>-0.13846716100000001</v>
      </c>
      <c r="D124">
        <v>1</v>
      </c>
      <c r="E124">
        <v>1</v>
      </c>
      <c r="F124" s="3">
        <v>0.96772800299999995</v>
      </c>
      <c r="G124" s="3">
        <v>2.6548367740000001</v>
      </c>
      <c r="H124">
        <v>1</v>
      </c>
      <c r="I124">
        <v>1</v>
      </c>
      <c r="J124" s="3">
        <v>0.13392114199999999</v>
      </c>
      <c r="K124" s="3">
        <v>-0.69160000600000004</v>
      </c>
      <c r="L124">
        <v>1</v>
      </c>
      <c r="M124">
        <v>1</v>
      </c>
      <c r="N124" s="3">
        <v>0.71397886700000002</v>
      </c>
      <c r="O124" s="3">
        <v>-4.1287160590000003</v>
      </c>
      <c r="P124">
        <v>2</v>
      </c>
      <c r="Q124">
        <v>1</v>
      </c>
      <c r="R124" s="3">
        <v>3.3875499999999999E-4</v>
      </c>
      <c r="S124" s="3">
        <v>-2.3142924410000001</v>
      </c>
      <c r="T124">
        <v>1</v>
      </c>
      <c r="U124">
        <v>1</v>
      </c>
      <c r="V124" s="3">
        <v>0.20934877199999999</v>
      </c>
      <c r="W124" s="3">
        <v>-2.7844610400000001</v>
      </c>
      <c r="X124">
        <v>78</v>
      </c>
      <c r="Y124">
        <v>12</v>
      </c>
      <c r="Z124" s="3">
        <v>4.5562899999999998E-4</v>
      </c>
      <c r="AA124" s="3">
        <v>-2.1557289079999999</v>
      </c>
      <c r="AB124">
        <v>42</v>
      </c>
      <c r="AC124">
        <v>10</v>
      </c>
      <c r="AD124" s="3">
        <v>6.488672E-3</v>
      </c>
      <c r="AE124" s="3">
        <v>-2.6142944138000002</v>
      </c>
      <c r="AF124">
        <v>13</v>
      </c>
      <c r="AG124">
        <v>2</v>
      </c>
      <c r="AH124" s="3">
        <v>9.3798990221999996E-4</v>
      </c>
      <c r="AI124" s="3">
        <v>-1.2583377</v>
      </c>
      <c r="AJ124">
        <v>63</v>
      </c>
      <c r="AK124">
        <v>27</v>
      </c>
      <c r="AL124" s="3">
        <v>0.160660566</v>
      </c>
      <c r="AM124" s="3">
        <v>-1.667346601</v>
      </c>
      <c r="AN124">
        <v>58</v>
      </c>
      <c r="AO124">
        <v>19</v>
      </c>
      <c r="AP124" s="3">
        <v>3.7984112E-2</v>
      </c>
    </row>
    <row r="125" spans="1:42" x14ac:dyDescent="0.25">
      <c r="A125" s="1" t="s">
        <v>317</v>
      </c>
      <c r="B125" s="1" t="s">
        <v>318</v>
      </c>
      <c r="C125" s="3">
        <v>4.5242425000000003E-2</v>
      </c>
      <c r="D125">
        <v>28</v>
      </c>
      <c r="E125">
        <v>29</v>
      </c>
      <c r="F125" s="3">
        <v>0.94957387299999996</v>
      </c>
      <c r="G125" s="3">
        <v>-0.33826062200000001</v>
      </c>
      <c r="H125">
        <v>26</v>
      </c>
      <c r="I125">
        <v>21</v>
      </c>
      <c r="J125" s="3">
        <v>0.36359506899999999</v>
      </c>
      <c r="K125" s="3">
        <v>7.5197026E-2</v>
      </c>
      <c r="L125">
        <v>22</v>
      </c>
      <c r="M125">
        <v>23</v>
      </c>
      <c r="N125" s="3">
        <v>0.88198564499999998</v>
      </c>
      <c r="O125" s="3">
        <v>-0.40963213700000001</v>
      </c>
      <c r="P125">
        <v>36</v>
      </c>
      <c r="Q125">
        <v>27</v>
      </c>
      <c r="R125" s="3">
        <v>0.29264954799999998</v>
      </c>
      <c r="S125" s="3">
        <v>-0.33571993700000002</v>
      </c>
      <c r="T125">
        <v>26</v>
      </c>
      <c r="U125">
        <v>21</v>
      </c>
      <c r="V125" s="3">
        <v>0.36897433499999999</v>
      </c>
      <c r="W125" s="3">
        <v>-1.6222745489999999</v>
      </c>
      <c r="X125">
        <v>103</v>
      </c>
      <c r="Y125">
        <v>34</v>
      </c>
      <c r="Z125" s="3">
        <v>1.0300000000000001E-6</v>
      </c>
      <c r="AA125" s="3">
        <v>-0.54742089599999999</v>
      </c>
      <c r="AB125">
        <v>65</v>
      </c>
      <c r="AC125">
        <v>44</v>
      </c>
      <c r="AD125" s="3">
        <v>0.132850782</v>
      </c>
      <c r="AE125" s="3">
        <v>-0.16593179444</v>
      </c>
      <c r="AF125">
        <v>25</v>
      </c>
      <c r="AG125">
        <v>22</v>
      </c>
      <c r="AH125" s="3">
        <v>0.68407407751000004</v>
      </c>
      <c r="AI125" s="3">
        <v>-0.93974643899999999</v>
      </c>
      <c r="AJ125">
        <v>161</v>
      </c>
      <c r="AK125">
        <v>84</v>
      </c>
      <c r="AL125" s="3">
        <v>1.0933144000000001E-2</v>
      </c>
      <c r="AM125" s="3">
        <v>-0.800002616</v>
      </c>
      <c r="AN125">
        <v>61</v>
      </c>
      <c r="AO125">
        <v>35</v>
      </c>
      <c r="AP125" s="3">
        <v>2.0792919999999999E-2</v>
      </c>
    </row>
    <row r="126" spans="1:42" x14ac:dyDescent="0.25">
      <c r="A126" s="1" t="s">
        <v>320</v>
      </c>
      <c r="B126" s="1" t="s">
        <v>230</v>
      </c>
      <c r="C126" s="3">
        <v>-0.18625038999999999</v>
      </c>
      <c r="D126">
        <v>8</v>
      </c>
      <c r="E126">
        <v>7</v>
      </c>
      <c r="F126" s="3">
        <v>0.71506597900000002</v>
      </c>
      <c r="G126" s="3">
        <v>-0.80565174699999997</v>
      </c>
      <c r="H126">
        <v>12</v>
      </c>
      <c r="I126">
        <v>7</v>
      </c>
      <c r="J126" s="3">
        <v>1.7758290999999999E-2</v>
      </c>
      <c r="K126" s="3">
        <v>-0.76170811800000005</v>
      </c>
      <c r="L126">
        <v>10</v>
      </c>
      <c r="M126">
        <v>6</v>
      </c>
      <c r="N126" s="3">
        <v>3.0669879000000001E-2</v>
      </c>
      <c r="O126" s="3">
        <v>-0.62334447699999995</v>
      </c>
      <c r="P126">
        <v>10</v>
      </c>
      <c r="Q126">
        <v>7</v>
      </c>
      <c r="R126" s="3">
        <v>9.4025471999999999E-2</v>
      </c>
      <c r="S126" s="3">
        <v>-0.62733107700000001</v>
      </c>
      <c r="T126">
        <v>10</v>
      </c>
      <c r="U126">
        <v>6</v>
      </c>
      <c r="V126" s="3">
        <v>7.4686182000000004E-2</v>
      </c>
      <c r="W126" s="3">
        <v>-1.1644044149999999</v>
      </c>
      <c r="X126">
        <v>5</v>
      </c>
      <c r="Y126">
        <v>2</v>
      </c>
      <c r="Z126" s="3">
        <v>3.005013E-3</v>
      </c>
      <c r="AA126" s="3">
        <v>-0.11135268</v>
      </c>
      <c r="AB126">
        <v>5</v>
      </c>
      <c r="AC126">
        <v>5</v>
      </c>
      <c r="AD126" s="3">
        <v>0.81791795</v>
      </c>
      <c r="AE126" s="3">
        <v>-3.3218717225999998E-2</v>
      </c>
      <c r="AF126">
        <v>4</v>
      </c>
      <c r="AG126">
        <v>4</v>
      </c>
      <c r="AH126" s="3">
        <v>0.94923874456000001</v>
      </c>
      <c r="AI126" s="3">
        <v>-1.078203287</v>
      </c>
      <c r="AJ126">
        <v>14</v>
      </c>
      <c r="AK126">
        <v>7</v>
      </c>
      <c r="AL126" s="3">
        <v>3.5381829999999999E-3</v>
      </c>
      <c r="AM126" s="3">
        <v>-0.230886076</v>
      </c>
      <c r="AN126">
        <v>5</v>
      </c>
      <c r="AO126">
        <v>4</v>
      </c>
      <c r="AP126" s="3">
        <v>0.58954819899999999</v>
      </c>
    </row>
    <row r="127" spans="1:42" x14ac:dyDescent="0.25">
      <c r="A127" s="1" t="s">
        <v>321</v>
      </c>
      <c r="B127" s="1" t="s">
        <v>322</v>
      </c>
      <c r="C127" s="3">
        <v>-1.397882877</v>
      </c>
      <c r="D127">
        <v>15</v>
      </c>
      <c r="E127">
        <v>6</v>
      </c>
      <c r="F127" s="3">
        <v>4.4599999999999996E-6</v>
      </c>
      <c r="G127" s="3">
        <v>-0.15404340399999999</v>
      </c>
      <c r="H127">
        <v>10</v>
      </c>
      <c r="I127">
        <v>9</v>
      </c>
      <c r="J127" s="3">
        <v>0.67089315000000005</v>
      </c>
      <c r="K127" s="3">
        <v>-0.29518126</v>
      </c>
      <c r="L127">
        <v>11</v>
      </c>
      <c r="M127">
        <v>9</v>
      </c>
      <c r="N127" s="3">
        <v>0.38034838599999998</v>
      </c>
      <c r="O127" s="3">
        <v>-0.52646033299999995</v>
      </c>
      <c r="P127">
        <v>14</v>
      </c>
      <c r="Q127">
        <v>10</v>
      </c>
      <c r="R127" s="3">
        <v>0.104426529</v>
      </c>
      <c r="S127" s="3">
        <v>-0.14669259900000001</v>
      </c>
      <c r="T127">
        <v>15</v>
      </c>
      <c r="U127">
        <v>13</v>
      </c>
      <c r="V127" s="3">
        <v>0.680171199</v>
      </c>
      <c r="W127" s="3">
        <v>-0.44616448800000003</v>
      </c>
      <c r="X127">
        <v>16</v>
      </c>
      <c r="Y127">
        <v>12</v>
      </c>
      <c r="Z127" s="3">
        <v>0.182903915</v>
      </c>
      <c r="AA127" s="3">
        <v>0.35732895199999998</v>
      </c>
      <c r="AB127">
        <v>16</v>
      </c>
      <c r="AC127">
        <v>20</v>
      </c>
      <c r="AD127" s="3">
        <v>0.275775302</v>
      </c>
      <c r="AE127" s="3">
        <v>-0.17957190856999999</v>
      </c>
      <c r="AF127">
        <v>17</v>
      </c>
      <c r="AG127">
        <v>15</v>
      </c>
      <c r="AH127" s="3">
        <v>0.60029093729000005</v>
      </c>
      <c r="AI127" s="3">
        <v>-0.263333345</v>
      </c>
      <c r="AJ127">
        <v>13</v>
      </c>
      <c r="AK127">
        <v>11</v>
      </c>
      <c r="AL127" s="3">
        <v>0.47363113000000001</v>
      </c>
      <c r="AM127" s="3">
        <v>4.4576352999999999E-2</v>
      </c>
      <c r="AN127">
        <v>20</v>
      </c>
      <c r="AO127">
        <v>20</v>
      </c>
      <c r="AP127" s="3">
        <v>0.91260717999999996</v>
      </c>
    </row>
    <row r="128" spans="1:42" x14ac:dyDescent="0.25">
      <c r="A128" s="1" t="s">
        <v>323</v>
      </c>
      <c r="B128" s="1" t="s">
        <v>324</v>
      </c>
      <c r="C128" s="3">
        <v>-0.45156389600000002</v>
      </c>
      <c r="D128">
        <v>1156</v>
      </c>
      <c r="E128">
        <v>845</v>
      </c>
      <c r="F128" s="3">
        <v>0.30340645199999999</v>
      </c>
      <c r="G128" s="3">
        <v>-0.7752057</v>
      </c>
      <c r="H128">
        <v>1217</v>
      </c>
      <c r="I128">
        <v>711</v>
      </c>
      <c r="J128" s="3">
        <v>2.8926502999999999E-2</v>
      </c>
      <c r="K128" s="3">
        <v>-1.286567807</v>
      </c>
      <c r="L128">
        <v>1349</v>
      </c>
      <c r="M128">
        <v>553</v>
      </c>
      <c r="N128" s="3">
        <v>2.32659E-4</v>
      </c>
      <c r="O128" s="3">
        <v>-1.2122795179999999</v>
      </c>
      <c r="P128">
        <v>1528</v>
      </c>
      <c r="Q128">
        <v>660</v>
      </c>
      <c r="R128" s="3">
        <v>9.8775300000000007E-4</v>
      </c>
      <c r="S128" s="3">
        <v>-1.3454443819999999</v>
      </c>
      <c r="T128">
        <v>1466</v>
      </c>
      <c r="U128">
        <v>577</v>
      </c>
      <c r="V128" s="3">
        <v>1E-4</v>
      </c>
      <c r="W128" s="3">
        <v>-0.21921852</v>
      </c>
      <c r="X128">
        <v>1021</v>
      </c>
      <c r="Y128">
        <v>877</v>
      </c>
      <c r="Z128" s="3">
        <v>0.62880072799999998</v>
      </c>
      <c r="AA128" s="3">
        <v>-0.30904461799999999</v>
      </c>
      <c r="AB128">
        <v>1178</v>
      </c>
      <c r="AC128">
        <v>951</v>
      </c>
      <c r="AD128" s="3">
        <v>0.45687761799999999</v>
      </c>
      <c r="AE128" s="3">
        <v>-1.0579059074999999</v>
      </c>
      <c r="AF128">
        <v>1280</v>
      </c>
      <c r="AG128">
        <v>615</v>
      </c>
      <c r="AH128" s="3">
        <v>2.7869891816999998E-3</v>
      </c>
      <c r="AI128" s="3">
        <v>-0.60091118499999996</v>
      </c>
      <c r="AJ128">
        <v>1070</v>
      </c>
      <c r="AK128">
        <v>706</v>
      </c>
      <c r="AL128" s="3">
        <v>0.13849605500000001</v>
      </c>
      <c r="AM128" s="3">
        <v>-0.81854935399999995</v>
      </c>
      <c r="AN128">
        <v>1111</v>
      </c>
      <c r="AO128">
        <v>630</v>
      </c>
      <c r="AP128" s="3">
        <v>2.3798021999999999E-2</v>
      </c>
    </row>
    <row r="129" spans="1:42" x14ac:dyDescent="0.25">
      <c r="A129" s="1" t="s">
        <v>325</v>
      </c>
      <c r="B129" s="1" t="s">
        <v>326</v>
      </c>
      <c r="C129" s="3">
        <v>-2.749532968</v>
      </c>
      <c r="D129">
        <v>139</v>
      </c>
      <c r="E129">
        <v>21</v>
      </c>
      <c r="F129" s="3">
        <v>3.2199999999999997E-5</v>
      </c>
      <c r="G129" s="3">
        <v>-3.1142988659999999</v>
      </c>
      <c r="H129">
        <v>234</v>
      </c>
      <c r="I129">
        <v>27</v>
      </c>
      <c r="J129" s="3">
        <v>1.04E-6</v>
      </c>
      <c r="K129" s="3">
        <v>-3.1947405689999999</v>
      </c>
      <c r="L129">
        <v>314</v>
      </c>
      <c r="M129">
        <v>35</v>
      </c>
      <c r="N129" s="3">
        <v>4.6899999999999998E-7</v>
      </c>
      <c r="O129" s="3">
        <v>-3.141674799</v>
      </c>
      <c r="P129">
        <v>322</v>
      </c>
      <c r="Q129">
        <v>37</v>
      </c>
      <c r="R129" s="3">
        <v>2.0600000000000002E-6</v>
      </c>
      <c r="S129" s="3">
        <v>-1.9013329839999999</v>
      </c>
      <c r="T129">
        <v>329</v>
      </c>
      <c r="U129">
        <v>88</v>
      </c>
      <c r="V129" s="3">
        <v>3.0539349999999998E-3</v>
      </c>
      <c r="W129" s="3">
        <v>-3.6336415839999998</v>
      </c>
      <c r="X129">
        <v>147</v>
      </c>
      <c r="Y129">
        <v>12</v>
      </c>
      <c r="Z129" s="3">
        <v>7.8899999999999998E-9</v>
      </c>
      <c r="AA129" s="3">
        <v>-3.7468808689999999</v>
      </c>
      <c r="AB129">
        <v>187</v>
      </c>
      <c r="AC129">
        <v>14</v>
      </c>
      <c r="AD129" s="3">
        <v>1.9599999999999998E-9</v>
      </c>
      <c r="AE129" s="3">
        <v>-4.5579522051000003</v>
      </c>
      <c r="AF129">
        <v>129</v>
      </c>
      <c r="AG129">
        <v>6</v>
      </c>
      <c r="AH129" s="3">
        <v>1.8628565865E-13</v>
      </c>
      <c r="AI129" s="3">
        <v>-2.7778876449999998</v>
      </c>
      <c r="AJ129">
        <v>113</v>
      </c>
      <c r="AK129">
        <v>17</v>
      </c>
      <c r="AL129" s="3">
        <v>4.5599999999999997E-5</v>
      </c>
      <c r="AM129" s="3">
        <v>-2.0814620389999998</v>
      </c>
      <c r="AN129">
        <v>187</v>
      </c>
      <c r="AO129">
        <v>45</v>
      </c>
      <c r="AP129" s="3">
        <v>1.3579E-3</v>
      </c>
    </row>
    <row r="130" spans="1:42" x14ac:dyDescent="0.25">
      <c r="A130" s="1" t="s">
        <v>327</v>
      </c>
      <c r="B130" s="1" t="s">
        <v>328</v>
      </c>
      <c r="C130" s="3">
        <v>-0.65302992599999998</v>
      </c>
      <c r="D130">
        <v>119</v>
      </c>
      <c r="E130">
        <v>76</v>
      </c>
      <c r="F130" s="3">
        <v>0.20750112400000001</v>
      </c>
      <c r="G130" s="3">
        <v>-0.41223806899999998</v>
      </c>
      <c r="H130">
        <v>86</v>
      </c>
      <c r="I130">
        <v>65</v>
      </c>
      <c r="J130" s="3">
        <v>0.38613937500000001</v>
      </c>
      <c r="K130" s="3">
        <v>-0.296247011</v>
      </c>
      <c r="L130">
        <v>82</v>
      </c>
      <c r="M130">
        <v>67</v>
      </c>
      <c r="N130" s="3">
        <v>0.56509622000000004</v>
      </c>
      <c r="O130" s="3">
        <v>-0.86772670399999996</v>
      </c>
      <c r="P130">
        <v>107</v>
      </c>
      <c r="Q130">
        <v>59</v>
      </c>
      <c r="R130" s="3">
        <v>6.2458771000000003E-2</v>
      </c>
      <c r="S130" s="3">
        <v>-0.700145028</v>
      </c>
      <c r="T130">
        <v>107</v>
      </c>
      <c r="U130">
        <v>66</v>
      </c>
      <c r="V130" s="3">
        <v>0.117834442</v>
      </c>
      <c r="W130" s="3">
        <v>-2.3879794429999999</v>
      </c>
      <c r="X130">
        <v>131</v>
      </c>
      <c r="Y130">
        <v>26</v>
      </c>
      <c r="Z130" s="3">
        <v>1.13E-8</v>
      </c>
      <c r="AA130" s="3">
        <v>-1.3765790760000001</v>
      </c>
      <c r="AB130">
        <v>121</v>
      </c>
      <c r="AC130">
        <v>47</v>
      </c>
      <c r="AD130" s="3">
        <v>1.454103E-3</v>
      </c>
      <c r="AE130" s="3">
        <v>-2.2445435988</v>
      </c>
      <c r="AF130">
        <v>100</v>
      </c>
      <c r="AG130">
        <v>22</v>
      </c>
      <c r="AH130" s="3">
        <v>8.7662968606999995E-8</v>
      </c>
      <c r="AI130" s="3">
        <v>-1.8872154670000001</v>
      </c>
      <c r="AJ130">
        <v>151</v>
      </c>
      <c r="AK130">
        <v>41</v>
      </c>
      <c r="AL130" s="3">
        <v>2.7399999999999999E-5</v>
      </c>
      <c r="AM130" s="3">
        <v>-1.5634578379999999</v>
      </c>
      <c r="AN130">
        <v>149</v>
      </c>
      <c r="AO130">
        <v>51</v>
      </c>
      <c r="AP130" s="3">
        <v>2.7462100000000001E-4</v>
      </c>
    </row>
    <row r="131" spans="1:42" x14ac:dyDescent="0.25">
      <c r="A131" s="1" t="s">
        <v>330</v>
      </c>
      <c r="B131" s="1" t="s">
        <v>331</v>
      </c>
      <c r="C131" s="3">
        <v>-0.181736333</v>
      </c>
      <c r="D131">
        <v>58</v>
      </c>
      <c r="E131">
        <v>51</v>
      </c>
      <c r="F131" s="3">
        <v>0.51457150299999999</v>
      </c>
      <c r="G131" s="3">
        <v>-0.38445764700000001</v>
      </c>
      <c r="H131">
        <v>65</v>
      </c>
      <c r="I131">
        <v>50</v>
      </c>
      <c r="J131" s="3">
        <v>6.8252117000000001E-2</v>
      </c>
      <c r="K131" s="3">
        <v>-0.362358972</v>
      </c>
      <c r="L131">
        <v>59</v>
      </c>
      <c r="M131">
        <v>46</v>
      </c>
      <c r="N131" s="3">
        <v>9.4519506000000003E-2</v>
      </c>
      <c r="O131" s="3">
        <v>-0.49911666100000002</v>
      </c>
      <c r="P131">
        <v>64</v>
      </c>
      <c r="Q131">
        <v>45</v>
      </c>
      <c r="R131" s="3">
        <v>2.3227566000000002E-2</v>
      </c>
      <c r="S131" s="3">
        <v>-0.45431679800000002</v>
      </c>
      <c r="T131">
        <v>66</v>
      </c>
      <c r="U131">
        <v>48</v>
      </c>
      <c r="V131" s="3">
        <v>2.9437405E-2</v>
      </c>
      <c r="W131" s="3">
        <v>-0.85885772000000005</v>
      </c>
      <c r="X131">
        <v>229</v>
      </c>
      <c r="Y131">
        <v>127</v>
      </c>
      <c r="Z131" s="3">
        <v>3.1900000000000003E-5</v>
      </c>
      <c r="AA131" s="3">
        <v>-1.1487864320000001</v>
      </c>
      <c r="AB131">
        <v>207</v>
      </c>
      <c r="AC131">
        <v>94</v>
      </c>
      <c r="AD131" s="3">
        <v>7.2E-9</v>
      </c>
      <c r="AE131" s="3">
        <v>-0.92613186832000005</v>
      </c>
      <c r="AF131">
        <v>110</v>
      </c>
      <c r="AG131">
        <v>58</v>
      </c>
      <c r="AH131" s="3">
        <v>4.8035557651000003E-6</v>
      </c>
      <c r="AI131" s="3">
        <v>-0.17415070599999999</v>
      </c>
      <c r="AJ131">
        <v>149</v>
      </c>
      <c r="AK131">
        <v>132</v>
      </c>
      <c r="AL131" s="3">
        <v>0.499931921</v>
      </c>
      <c r="AM131" s="3">
        <v>-0.95369776699999997</v>
      </c>
      <c r="AN131">
        <v>243</v>
      </c>
      <c r="AO131">
        <v>126</v>
      </c>
      <c r="AP131" s="3">
        <v>2.57E-6</v>
      </c>
    </row>
    <row r="132" spans="1:42" x14ac:dyDescent="0.25">
      <c r="A132" s="1" t="s">
        <v>335</v>
      </c>
      <c r="B132" s="1" t="s">
        <v>336</v>
      </c>
      <c r="C132" s="3">
        <v>-3.976364507</v>
      </c>
      <c r="D132">
        <v>1</v>
      </c>
      <c r="E132">
        <v>0</v>
      </c>
      <c r="F132" s="3">
        <v>3.6421658000000003E-2</v>
      </c>
      <c r="G132" s="3">
        <v>-2.097145909</v>
      </c>
      <c r="H132">
        <v>1</v>
      </c>
      <c r="I132">
        <v>1</v>
      </c>
      <c r="J132" s="3">
        <v>0.26988116099999998</v>
      </c>
      <c r="K132" s="3">
        <v>-1.546460025</v>
      </c>
      <c r="L132">
        <v>1</v>
      </c>
      <c r="M132">
        <v>1</v>
      </c>
      <c r="N132" s="3">
        <v>0.40445105100000001</v>
      </c>
      <c r="O132" s="3">
        <v>-3.2264181829999998</v>
      </c>
      <c r="P132">
        <v>1</v>
      </c>
      <c r="Q132">
        <v>1</v>
      </c>
      <c r="R132" s="3">
        <v>2.2231728999999999E-2</v>
      </c>
      <c r="S132" s="3">
        <v>-3.1296209230000001</v>
      </c>
      <c r="T132">
        <v>1</v>
      </c>
      <c r="U132">
        <v>1</v>
      </c>
      <c r="V132" s="3">
        <v>1.9392771999999999E-2</v>
      </c>
      <c r="W132" s="3">
        <v>-0.21402751</v>
      </c>
      <c r="X132">
        <v>257</v>
      </c>
      <c r="Y132">
        <v>222</v>
      </c>
      <c r="Z132" s="3">
        <v>0.86141382399999999</v>
      </c>
      <c r="AA132" s="3">
        <v>-0.27491847400000002</v>
      </c>
      <c r="AB132">
        <v>117</v>
      </c>
      <c r="AC132">
        <v>97</v>
      </c>
      <c r="AD132" s="3">
        <v>0.81268277300000002</v>
      </c>
      <c r="AE132" s="3">
        <v>-2.2202529899000001</v>
      </c>
      <c r="AF132">
        <v>94</v>
      </c>
      <c r="AG132">
        <v>21</v>
      </c>
      <c r="AH132" s="3">
        <v>1.0545500005E-2</v>
      </c>
      <c r="AI132" s="3">
        <v>1.6183730350000001</v>
      </c>
      <c r="AJ132">
        <v>43</v>
      </c>
      <c r="AK132">
        <v>130</v>
      </c>
      <c r="AL132" s="3">
        <v>9.7225397000000005E-2</v>
      </c>
      <c r="AM132" s="3">
        <v>-1.8987977490000001</v>
      </c>
      <c r="AN132">
        <v>243</v>
      </c>
      <c r="AO132">
        <v>65</v>
      </c>
      <c r="AP132" s="3">
        <v>3.1671817999999997E-2</v>
      </c>
    </row>
    <row r="133" spans="1:42" x14ac:dyDescent="0.25">
      <c r="A133" s="1" t="s">
        <v>337</v>
      </c>
      <c r="B133" s="1" t="s">
        <v>338</v>
      </c>
      <c r="C133" s="3">
        <v>-0.184371113</v>
      </c>
      <c r="D133">
        <v>36</v>
      </c>
      <c r="E133">
        <v>32</v>
      </c>
      <c r="F133" s="3">
        <v>0.63493423999999998</v>
      </c>
      <c r="G133" s="3">
        <v>-0.68883127200000005</v>
      </c>
      <c r="H133">
        <v>34</v>
      </c>
      <c r="I133">
        <v>22</v>
      </c>
      <c r="J133" s="3">
        <v>1.1471863000000001E-2</v>
      </c>
      <c r="K133" s="3">
        <v>-0.52004755300000005</v>
      </c>
      <c r="L133">
        <v>35</v>
      </c>
      <c r="M133">
        <v>24</v>
      </c>
      <c r="N133" s="3">
        <v>6.6863349000000002E-2</v>
      </c>
      <c r="O133" s="3">
        <v>-0.40505266000000001</v>
      </c>
      <c r="P133">
        <v>32</v>
      </c>
      <c r="Q133">
        <v>24</v>
      </c>
      <c r="R133" s="3">
        <v>0.18456962099999999</v>
      </c>
      <c r="S133" s="3">
        <v>-0.40964465799999999</v>
      </c>
      <c r="T133">
        <v>27</v>
      </c>
      <c r="U133">
        <v>21</v>
      </c>
      <c r="V133" s="3">
        <v>0.15380408300000001</v>
      </c>
      <c r="W133" s="3">
        <v>-1.1639077369999999</v>
      </c>
      <c r="X133">
        <v>21</v>
      </c>
      <c r="Y133">
        <v>10</v>
      </c>
      <c r="Z133" s="3">
        <v>2.6999999999999999E-5</v>
      </c>
      <c r="AA133" s="3">
        <v>-0.312069398</v>
      </c>
      <c r="AB133">
        <v>16</v>
      </c>
      <c r="AC133">
        <v>13</v>
      </c>
      <c r="AD133" s="3">
        <v>0.31997689899999998</v>
      </c>
      <c r="AE133" s="3">
        <v>-0.71975279618999999</v>
      </c>
      <c r="AF133">
        <v>15</v>
      </c>
      <c r="AG133">
        <v>9</v>
      </c>
      <c r="AH133" s="3">
        <v>1.0399609315999999E-2</v>
      </c>
      <c r="AI133" s="3">
        <v>-0.85975064000000001</v>
      </c>
      <c r="AJ133">
        <v>29</v>
      </c>
      <c r="AK133">
        <v>16</v>
      </c>
      <c r="AL133" s="3">
        <v>4.0185120000000001E-3</v>
      </c>
      <c r="AM133" s="3">
        <v>-0.373147173</v>
      </c>
      <c r="AN133">
        <v>15</v>
      </c>
      <c r="AO133">
        <v>12</v>
      </c>
      <c r="AP133" s="3">
        <v>0.216136843</v>
      </c>
    </row>
    <row r="134" spans="1:42" x14ac:dyDescent="0.25">
      <c r="A134" s="1" t="s">
        <v>339</v>
      </c>
      <c r="B134" s="1" t="s">
        <v>5</v>
      </c>
      <c r="C134" s="3">
        <v>1.554276048</v>
      </c>
      <c r="D134">
        <v>1</v>
      </c>
      <c r="E134">
        <v>1</v>
      </c>
      <c r="F134" s="3">
        <v>0.302591053</v>
      </c>
      <c r="G134" s="3">
        <v>-0.245155703</v>
      </c>
      <c r="H134">
        <v>1</v>
      </c>
      <c r="I134">
        <v>1</v>
      </c>
      <c r="J134" s="3">
        <v>0.91380699700000001</v>
      </c>
      <c r="K134" s="3">
        <v>-0.62230998599999998</v>
      </c>
      <c r="L134">
        <v>1</v>
      </c>
      <c r="M134">
        <v>1</v>
      </c>
      <c r="N134" s="3">
        <v>0.71887780199999995</v>
      </c>
      <c r="O134" s="3">
        <v>-0.62795020599999996</v>
      </c>
      <c r="P134">
        <v>1</v>
      </c>
      <c r="Q134">
        <v>1</v>
      </c>
      <c r="R134" s="3">
        <v>0.78621144099999996</v>
      </c>
      <c r="S134" s="3">
        <v>-2.9458955429999998</v>
      </c>
      <c r="T134">
        <v>1</v>
      </c>
      <c r="U134">
        <v>0</v>
      </c>
      <c r="V134" s="3">
        <v>0.109097772</v>
      </c>
      <c r="W134" s="3">
        <v>-0.97659199699999999</v>
      </c>
      <c r="X134">
        <v>11</v>
      </c>
      <c r="Y134">
        <v>6</v>
      </c>
      <c r="Z134" s="3">
        <v>0.28223417899999997</v>
      </c>
      <c r="AA134" s="3">
        <v>-2.3808900999999998</v>
      </c>
      <c r="AB134">
        <v>12</v>
      </c>
      <c r="AC134">
        <v>3</v>
      </c>
      <c r="AD134" s="3">
        <v>2.8682180000000001E-3</v>
      </c>
      <c r="AE134" s="3">
        <v>-3.5335815967999999</v>
      </c>
      <c r="AF134">
        <v>7</v>
      </c>
      <c r="AG134">
        <v>1</v>
      </c>
      <c r="AH134" s="3">
        <v>2.9793364298000001E-5</v>
      </c>
      <c r="AI134" s="3">
        <v>1.1540945949999999</v>
      </c>
      <c r="AJ134">
        <v>3</v>
      </c>
      <c r="AK134">
        <v>6</v>
      </c>
      <c r="AL134" s="3">
        <v>0.21293584300000001</v>
      </c>
      <c r="AM134" s="3">
        <v>-2.2195572729999999</v>
      </c>
      <c r="AN134">
        <v>13</v>
      </c>
      <c r="AO134">
        <v>3</v>
      </c>
      <c r="AP134" s="3">
        <v>5.2907409999999998E-3</v>
      </c>
    </row>
  </sheetData>
  <mergeCells count="10">
    <mergeCell ref="AA3:AD3"/>
    <mergeCell ref="AE3:AH3"/>
    <mergeCell ref="AI3:AL3"/>
    <mergeCell ref="AM3:AP3"/>
    <mergeCell ref="C3:F3"/>
    <mergeCell ref="G3:J3"/>
    <mergeCell ref="K3:N3"/>
    <mergeCell ref="O3:R3"/>
    <mergeCell ref="S3:V3"/>
    <mergeCell ref="W3:Z3"/>
  </mergeCells>
  <conditionalFormatting sqref="F4:F134 J5:J134 N5:N134 R5:R134 V5:V134 Z5:Z134 AD5:AD134 AH5:AH134 AL5:AL134 AP5:AP134">
    <cfRule type="cellIs" dxfId="47" priority="46" operator="lessThan">
      <formula>0.05</formula>
    </cfRule>
  </conditionalFormatting>
  <conditionalFormatting sqref="O5:O134">
    <cfRule type="expression" dxfId="46" priority="34">
      <formula>AND($O5&lt;-1,$R5&lt;0.05)</formula>
    </cfRule>
    <cfRule type="expression" dxfId="45" priority="43">
      <formula>AND($O5&gt;1,$R5&lt;0.05)</formula>
    </cfRule>
  </conditionalFormatting>
  <conditionalFormatting sqref="S5:S134">
    <cfRule type="expression" dxfId="44" priority="33">
      <formula>AND($S5&lt;-1,$V5&lt;0.05)</formula>
    </cfRule>
    <cfRule type="expression" dxfId="43" priority="42">
      <formula>AND($S5&gt;1,$V5&lt;0.05)</formula>
    </cfRule>
  </conditionalFormatting>
  <conditionalFormatting sqref="W5:W134">
    <cfRule type="expression" dxfId="42" priority="32">
      <formula>AND($W5&lt;-1,$Z5&lt;0.05)</formula>
    </cfRule>
    <cfRule type="expression" dxfId="41" priority="41">
      <formula>AND($W5&gt;1,$Z5&lt;0.05)</formula>
    </cfRule>
  </conditionalFormatting>
  <conditionalFormatting sqref="AA5:AA134">
    <cfRule type="expression" dxfId="40" priority="31">
      <formula>AND($AA5&lt;-1,$AD5&lt;0.05)</formula>
    </cfRule>
    <cfRule type="expression" dxfId="39" priority="40">
      <formula>AND($AA5&gt;1,$AD5&lt;0.05)</formula>
    </cfRule>
  </conditionalFormatting>
  <conditionalFormatting sqref="AE5:AE134">
    <cfRule type="expression" dxfId="38" priority="30">
      <formula>AND($AE5&lt;-1,$AH5&lt;0.05)</formula>
    </cfRule>
    <cfRule type="expression" dxfId="37" priority="39">
      <formula>AND($AE5&gt;1,$AH5&lt;0.05)</formula>
    </cfRule>
  </conditionalFormatting>
  <conditionalFormatting sqref="AI5:AI134">
    <cfRule type="expression" dxfId="36" priority="29">
      <formula>AND($AI5&lt;-1,$AL5&lt;0.05)</formula>
    </cfRule>
    <cfRule type="expression" dxfId="35" priority="38">
      <formula>AND($AI5&gt;1,$AL5&lt;0.05)</formula>
    </cfRule>
  </conditionalFormatting>
  <conditionalFormatting sqref="AM5:AM134">
    <cfRule type="expression" dxfId="34" priority="28">
      <formula>AND($AM5&lt;-1,$AP5&lt;0.05)</formula>
    </cfRule>
    <cfRule type="expression" dxfId="33" priority="37">
      <formula>AND($AM5&gt;1,$AP5&lt;0.05)</formula>
    </cfRule>
  </conditionalFormatting>
  <conditionalFormatting sqref="K5:K134">
    <cfRule type="expression" dxfId="32" priority="35">
      <formula>AND($K5&lt;-1,$N5&lt;0.05)</formula>
    </cfRule>
    <cfRule type="expression" dxfId="31" priority="44">
      <formula>AND($K5&gt;1,$N5&lt;0.05)</formula>
    </cfRule>
  </conditionalFormatting>
  <conditionalFormatting sqref="G5:G134">
    <cfRule type="expression" dxfId="30" priority="36">
      <formula>AND($G5&lt;-1,$J5&lt;0.05)</formula>
    </cfRule>
    <cfRule type="expression" dxfId="29" priority="45">
      <formula>AND($G5&gt;1,$J5&lt;0.05)</formula>
    </cfRule>
  </conditionalFormatting>
  <conditionalFormatting sqref="C4:C134">
    <cfRule type="expression" dxfId="28" priority="47">
      <formula>AND($C4&lt;-1,$F4&lt;0.05)</formula>
    </cfRule>
    <cfRule type="expression" dxfId="27" priority="48">
      <formula>AND($C4&gt;1,$F4&lt;0.05)</formula>
    </cfRule>
  </conditionalFormatting>
  <conditionalFormatting sqref="J4">
    <cfRule type="cellIs" dxfId="26" priority="25" operator="lessThan">
      <formula>0.05</formula>
    </cfRule>
  </conditionalFormatting>
  <conditionalFormatting sqref="G4">
    <cfRule type="expression" dxfId="25" priority="26">
      <formula>AND($C4&lt;-1,$F4&lt;0.05)</formula>
    </cfRule>
    <cfRule type="expression" dxfId="24" priority="27">
      <formula>AND($C4&gt;1,$F4&lt;0.05)</formula>
    </cfRule>
  </conditionalFormatting>
  <conditionalFormatting sqref="N4">
    <cfRule type="cellIs" dxfId="23" priority="22" operator="lessThan">
      <formula>0.05</formula>
    </cfRule>
  </conditionalFormatting>
  <conditionalFormatting sqref="K4">
    <cfRule type="expression" dxfId="22" priority="23">
      <formula>AND($C4&lt;-1,$F4&lt;0.05)</formula>
    </cfRule>
    <cfRule type="expression" dxfId="21" priority="24">
      <formula>AND($C4&gt;1,$F4&lt;0.05)</formula>
    </cfRule>
  </conditionalFormatting>
  <conditionalFormatting sqref="R4">
    <cfRule type="cellIs" dxfId="20" priority="19" operator="lessThan">
      <formula>0.05</formula>
    </cfRule>
  </conditionalFormatting>
  <conditionalFormatting sqref="O4">
    <cfRule type="expression" dxfId="19" priority="20">
      <formula>AND($C4&lt;-1,$F4&lt;0.05)</formula>
    </cfRule>
    <cfRule type="expression" dxfId="18" priority="21">
      <formula>AND($C4&gt;1,$F4&lt;0.05)</formula>
    </cfRule>
  </conditionalFormatting>
  <conditionalFormatting sqref="V4">
    <cfRule type="cellIs" dxfId="17" priority="16" operator="lessThan">
      <formula>0.05</formula>
    </cfRule>
  </conditionalFormatting>
  <conditionalFormatting sqref="S4">
    <cfRule type="expression" dxfId="16" priority="17">
      <formula>AND($C4&lt;-1,$F4&lt;0.05)</formula>
    </cfRule>
    <cfRule type="expression" dxfId="15" priority="18">
      <formula>AND($C4&gt;1,$F4&lt;0.05)</formula>
    </cfRule>
  </conditionalFormatting>
  <conditionalFormatting sqref="Z4">
    <cfRule type="cellIs" dxfId="14" priority="13" operator="lessThan">
      <formula>0.05</formula>
    </cfRule>
  </conditionalFormatting>
  <conditionalFormatting sqref="W4">
    <cfRule type="expression" dxfId="13" priority="14">
      <formula>AND($C4&lt;-1,$F4&lt;0.05)</formula>
    </cfRule>
    <cfRule type="expression" dxfId="12" priority="15">
      <formula>AND($C4&gt;1,$F4&lt;0.05)</formula>
    </cfRule>
  </conditionalFormatting>
  <conditionalFormatting sqref="AD4">
    <cfRule type="cellIs" dxfId="11" priority="10" operator="lessThan">
      <formula>0.05</formula>
    </cfRule>
  </conditionalFormatting>
  <conditionalFormatting sqref="AA4">
    <cfRule type="expression" dxfId="10" priority="11">
      <formula>AND($C4&lt;-1,$F4&lt;0.05)</formula>
    </cfRule>
    <cfRule type="expression" dxfId="9" priority="12">
      <formula>AND($C4&gt;1,$F4&lt;0.05)</formula>
    </cfRule>
  </conditionalFormatting>
  <conditionalFormatting sqref="AH4">
    <cfRule type="cellIs" dxfId="8" priority="7" operator="lessThan">
      <formula>0.05</formula>
    </cfRule>
  </conditionalFormatting>
  <conditionalFormatting sqref="AE4">
    <cfRule type="expression" dxfId="7" priority="8">
      <formula>AND($C4&lt;-1,$F4&lt;0.05)</formula>
    </cfRule>
    <cfRule type="expression" dxfId="6" priority="9">
      <formula>AND($C4&gt;1,$F4&lt;0.05)</formula>
    </cfRule>
  </conditionalFormatting>
  <conditionalFormatting sqref="AL4">
    <cfRule type="cellIs" dxfId="5" priority="4" operator="lessThan">
      <formula>0.05</formula>
    </cfRule>
  </conditionalFormatting>
  <conditionalFormatting sqref="AI4">
    <cfRule type="expression" dxfId="4" priority="5">
      <formula>AND($C4&lt;-1,$F4&lt;0.05)</formula>
    </cfRule>
    <cfRule type="expression" dxfId="3" priority="6">
      <formula>AND($C4&gt;1,$F4&lt;0.05)</formula>
    </cfRule>
  </conditionalFormatting>
  <conditionalFormatting sqref="AP4">
    <cfRule type="cellIs" dxfId="2" priority="1" operator="lessThan">
      <formula>0.05</formula>
    </cfRule>
  </conditionalFormatting>
  <conditionalFormatting sqref="AM4">
    <cfRule type="expression" dxfId="1" priority="2">
      <formula>AND($C4&lt;-1,$F4&lt;0.05)</formula>
    </cfRule>
    <cfRule type="expression" dxfId="0" priority="3">
      <formula>AND($C4&gt;1,$F4&lt;0.05)</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GO2000241 PFB TFB up</vt:lpstr>
      <vt:lpstr>GO000300 PFB TFB dow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micolponce</dc:creator>
  <cp:lastModifiedBy>Norbert Bollier</cp:lastModifiedBy>
  <dcterms:created xsi:type="dcterms:W3CDTF">2019-12-06T15:01:43Z</dcterms:created>
  <dcterms:modified xsi:type="dcterms:W3CDTF">2022-09-08T13:25:00Z</dcterms:modified>
</cp:coreProperties>
</file>